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7" firstSheet="0" activeTab="0"/>
  </bookViews>
  <sheets>
    <sheet name=" Table S6" sheetId="1" state="visible" r:id="rId2"/>
  </sheets>
  <definedNames>
    <definedName function="false" hidden="false" localSheetId="0" name="Excel_BuiltIn__FilterDatabase" vbProcedure="false">' Table S6'!$N$1:$N$1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0" uniqueCount="314">
  <si>
    <t xml:space="preserve">Table S6: Lung cancer risk associated with chromosome 15 SNPs, among never-smoking females from East Asia</t>
  </si>
  <si>
    <t xml:space="preserve">all lung cancers</t>
  </si>
  <si>
    <t xml:space="preserve">adenocarcinomas</t>
  </si>
  <si>
    <t xml:space="preserve">squamous cell carcinomas</t>
  </si>
  <si>
    <t xml:space="preserve">rs number</t>
  </si>
  <si>
    <t xml:space="preserve">Genotype</t>
  </si>
  <si>
    <t xml:space="preserve">Controls</t>
  </si>
  <si>
    <t xml:space="preserve">%</t>
  </si>
  <si>
    <t xml:space="preserve">Cases</t>
  </si>
  <si>
    <t xml:space="preserve">OR‡</t>
  </si>
  <si>
    <t xml:space="preserve">95%CI‡</t>
  </si>
  <si>
    <t xml:space="preserve">p</t>
  </si>
  <si>
    <t xml:space="preserve">rs8034191**</t>
  </si>
  <si>
    <t xml:space="preserve">TT</t>
  </si>
  <si>
    <t xml:space="preserve">reference</t>
  </si>
  <si>
    <t xml:space="preserve">CT</t>
  </si>
  <si>
    <t xml:space="preserve">0.91-1.52</t>
  </si>
  <si>
    <t xml:space="preserve">0.91-1.57</t>
  </si>
  <si>
    <t xml:space="preserve">0.59-2.21</t>
  </si>
  <si>
    <t xml:space="preserve">CC</t>
  </si>
  <si>
    <t xml:space="preserve">0.17-3.41</t>
  </si>
  <si>
    <t xml:space="preserve">0.04-3.04</t>
  </si>
  <si>
    <t xml:space="preserve">0.35-28.48</t>
  </si>
  <si>
    <t xml:space="preserve">dominant model</t>
  </si>
  <si>
    <t xml:space="preserve">0.91-1.50</t>
  </si>
  <si>
    <t xml:space="preserve">0.89-1.53</t>
  </si>
  <si>
    <t xml:space="preserve">0.64-2.29</t>
  </si>
  <si>
    <t xml:space="preserve">trend</t>
  </si>
  <si>
    <t xml:space="preserve">0.90-1.46</t>
  </si>
  <si>
    <t xml:space="preserve">0.87-1.47</t>
  </si>
  <si>
    <t xml:space="preserve">0.70-2.25</t>
  </si>
  <si>
    <t xml:space="preserve">rs10519203*</t>
  </si>
  <si>
    <t xml:space="preserve">GG</t>
  </si>
  <si>
    <t xml:space="preserve">AG</t>
  </si>
  <si>
    <t xml:space="preserve">0.41-1.80</t>
  </si>
  <si>
    <t xml:space="preserve">0.46-2.30</t>
  </si>
  <si>
    <t xml:space="preserve">not applicable</t>
  </si>
  <si>
    <t xml:space="preserve">AA</t>
  </si>
  <si>
    <t xml:space="preserve">0.44-1.88</t>
  </si>
  <si>
    <t xml:space="preserve">0.47-2.32</t>
  </si>
  <si>
    <t xml:space="preserve">0.44-1.86</t>
  </si>
  <si>
    <t xml:space="preserve">0.47-2.31</t>
  </si>
  <si>
    <t xml:space="preserve">0.89-1.22</t>
  </si>
  <si>
    <t xml:space="preserve">0.86-1.21</t>
  </si>
  <si>
    <t xml:space="preserve">0.86-2.16</t>
  </si>
  <si>
    <t xml:space="preserve">rs3885951</t>
  </si>
  <si>
    <t xml:space="preserve">GA</t>
  </si>
  <si>
    <t xml:space="preserve">0.10-4.23</t>
  </si>
  <si>
    <t xml:space="preserve">0.07-3.23</t>
  </si>
  <si>
    <t xml:space="preserve">rs931794*</t>
  </si>
  <si>
    <t xml:space="preserve">1.00-1.43</t>
  </si>
  <si>
    <t xml:space="preserve">1.02-1.50</t>
  </si>
  <si>
    <t xml:space="preserve">1.03-3.16</t>
  </si>
  <si>
    <t xml:space="preserve">0.92-1.32</t>
  </si>
  <si>
    <t xml:space="preserve">0.93-1.37</t>
  </si>
  <si>
    <t xml:space="preserve">0.93-2.88</t>
  </si>
  <si>
    <t xml:space="preserve">0.97-1.36</t>
  </si>
  <si>
    <t xml:space="preserve">0.98-1.42</t>
  </si>
  <si>
    <t xml:space="preserve">1.00-2.96</t>
  </si>
  <si>
    <t xml:space="preserve">0.93-1.10</t>
  </si>
  <si>
    <t xml:space="preserve">0.93-1.11</t>
  </si>
  <si>
    <t xml:space="preserve">0.90-1.39</t>
  </si>
  <si>
    <t xml:space="preserve">rs2036534**</t>
  </si>
  <si>
    <t xml:space="preserve">TC</t>
  </si>
  <si>
    <t xml:space="preserve">0.92-1.19</t>
  </si>
  <si>
    <t xml:space="preserve">0.92-1.21</t>
  </si>
  <si>
    <t xml:space="preserve">0.82-1.63</t>
  </si>
  <si>
    <t xml:space="preserve">0.91-1.25</t>
  </si>
  <si>
    <t xml:space="preserve">0.89-1.26</t>
  </si>
  <si>
    <t xml:space="preserve">0.93-2.11</t>
  </si>
  <si>
    <t xml:space="preserve">0.93-1.18</t>
  </si>
  <si>
    <t xml:space="preserve">0.93-1.20</t>
  </si>
  <si>
    <t xml:space="preserve">0.88-1.69</t>
  </si>
  <si>
    <t xml:space="preserve">0.96-1.12</t>
  </si>
  <si>
    <t xml:space="preserve">0.95-1.12</t>
  </si>
  <si>
    <t xml:space="preserve">0.96-1.45</t>
  </si>
  <si>
    <t xml:space="preserve">rs12915366</t>
  </si>
  <si>
    <t xml:space="preserve">0.85-1.09</t>
  </si>
  <si>
    <t xml:space="preserve">0.81-1.06</t>
  </si>
  <si>
    <t xml:space="preserve">0.63-1.24</t>
  </si>
  <si>
    <t xml:space="preserve">0.75-1.48</t>
  </si>
  <si>
    <t xml:space="preserve">0.78-1.61</t>
  </si>
  <si>
    <t xml:space="preserve">0.38-2.40</t>
  </si>
  <si>
    <t xml:space="preserve">0.86-1.09</t>
  </si>
  <si>
    <t xml:space="preserve">0.83-1.07</t>
  </si>
  <si>
    <t xml:space="preserve">0.64-1.23</t>
  </si>
  <si>
    <t xml:space="preserve">0.88-1.09</t>
  </si>
  <si>
    <t xml:space="preserve">0.87-1.09</t>
  </si>
  <si>
    <t xml:space="preserve">0.68-1.21</t>
  </si>
  <si>
    <t xml:space="preserve">rs12901682*</t>
  </si>
  <si>
    <t xml:space="preserve">CA</t>
  </si>
  <si>
    <t xml:space="preserve">0.77-1.00</t>
  </si>
  <si>
    <t xml:space="preserve">0.75-1.00</t>
  </si>
  <si>
    <t xml:space="preserve">0.54-1.12</t>
  </si>
  <si>
    <t xml:space="preserve">0.63-1.45</t>
  </si>
  <si>
    <t xml:space="preserve">0.65-1.57</t>
  </si>
  <si>
    <t xml:space="preserve">0.25-2.63</t>
  </si>
  <si>
    <t xml:space="preserve">0.77-1.01</t>
  </si>
  <si>
    <t xml:space="preserve">0.55-1.11</t>
  </si>
  <si>
    <t xml:space="preserve">0.80-1.01</t>
  </si>
  <si>
    <t xml:space="preserve">0.80-1.02</t>
  </si>
  <si>
    <t xml:space="preserve">0.58-1.11</t>
  </si>
  <si>
    <t xml:space="preserve">rs2292117</t>
  </si>
  <si>
    <t xml:space="preserve">0.87-1.11</t>
  </si>
  <si>
    <t xml:space="preserve">0.83-1.09</t>
  </si>
  <si>
    <t xml:space="preserve">0.59-1.17</t>
  </si>
  <si>
    <t xml:space="preserve">0.65-1.32</t>
  </si>
  <si>
    <t xml:space="preserve">0.69-1.46</t>
  </si>
  <si>
    <t xml:space="preserve">0.27-2.11</t>
  </si>
  <si>
    <t xml:space="preserve">0.86-1.10</t>
  </si>
  <si>
    <t xml:space="preserve">0.84-1.09</t>
  </si>
  <si>
    <t xml:space="preserve">0.59-1.15</t>
  </si>
  <si>
    <t xml:space="preserve">0.88-1.08</t>
  </si>
  <si>
    <t xml:space="preserve">0.62-1.13</t>
  </si>
  <si>
    <t xml:space="preserve">rs8024878*</t>
  </si>
  <si>
    <t xml:space="preserve">GC</t>
  </si>
  <si>
    <t xml:space="preserve">0.57-1.11</t>
  </si>
  <si>
    <t xml:space="preserve">0.49-0.99</t>
  </si>
  <si>
    <t xml:space="preserve">0.59-6.31</t>
  </si>
  <si>
    <t xml:space="preserve">0.60-1.14</t>
  </si>
  <si>
    <t xml:space="preserve">0.53-1.04</t>
  </si>
  <si>
    <t xml:space="preserve">0.56-5.83</t>
  </si>
  <si>
    <t xml:space="preserve">0.59-1.13</t>
  </si>
  <si>
    <t xml:space="preserve">0.52-1.02</t>
  </si>
  <si>
    <t xml:space="preserve">0.58-5.93</t>
  </si>
  <si>
    <t xml:space="preserve">0.90-1.10</t>
  </si>
  <si>
    <t xml:space="preserve">0.89-1.10</t>
  </si>
  <si>
    <t xml:space="preserve">0.78-1.35</t>
  </si>
  <si>
    <t xml:space="preserve">rs16969941</t>
  </si>
  <si>
    <t xml:space="preserve">TG</t>
  </si>
  <si>
    <t xml:space="preserve">0.69-0.95</t>
  </si>
  <si>
    <t xml:space="preserve">0.70-0.99</t>
  </si>
  <si>
    <t xml:space="preserve">0.48-1.20</t>
  </si>
  <si>
    <t xml:space="preserve">0.46-2.36</t>
  </si>
  <si>
    <t xml:space="preserve">0.35-2.18</t>
  </si>
  <si>
    <t xml:space="preserve">0.00-I</t>
  </si>
  <si>
    <t xml:space="preserve">0.69-0.96</t>
  </si>
  <si>
    <t xml:space="preserve">0.47-1.16</t>
  </si>
  <si>
    <t xml:space="preserve">0.71-0.97</t>
  </si>
  <si>
    <t xml:space="preserve">0.71-1.00</t>
  </si>
  <si>
    <t xml:space="preserve">0.46-1.13</t>
  </si>
  <si>
    <t xml:space="preserve">rs4275821</t>
  </si>
  <si>
    <t xml:space="preserve">0.80-1.03</t>
  </si>
  <si>
    <t xml:space="preserve">0.78-1.02</t>
  </si>
  <si>
    <t xml:space="preserve">0.62-1.23</t>
  </si>
  <si>
    <t xml:space="preserve">0.79-1.35</t>
  </si>
  <si>
    <t xml:space="preserve">0.81-1.44</t>
  </si>
  <si>
    <t xml:space="preserve">0.44-1.92</t>
  </si>
  <si>
    <t xml:space="preserve">0.82-1.04</t>
  </si>
  <si>
    <t xml:space="preserve">0.81-1.04</t>
  </si>
  <si>
    <t xml:space="preserve">0.63-1.21</t>
  </si>
  <si>
    <t xml:space="preserve">0.87-1.06</t>
  </si>
  <si>
    <t xml:space="preserve">0.86-1.07</t>
  </si>
  <si>
    <t xml:space="preserve">0.69-1.19</t>
  </si>
  <si>
    <t xml:space="preserve">rs684513*</t>
  </si>
  <si>
    <t xml:space="preserve">0.74-1.20</t>
  </si>
  <si>
    <t xml:space="preserve">0.74-1.25</t>
  </si>
  <si>
    <t xml:space="preserve">0.55-1.86</t>
  </si>
  <si>
    <t xml:space="preserve">0.75-1.26</t>
  </si>
  <si>
    <t xml:space="preserve">0.40-1.35</t>
  </si>
  <si>
    <t xml:space="preserve">0.75-1.19</t>
  </si>
  <si>
    <t xml:space="preserve">0.75-1.24</t>
  </si>
  <si>
    <t xml:space="preserve">0.47-1.52</t>
  </si>
  <si>
    <t xml:space="preserve">0.90-1.08</t>
  </si>
  <si>
    <t xml:space="preserve">0.91-1.10</t>
  </si>
  <si>
    <t xml:space="preserve">0.63-1.00</t>
  </si>
  <si>
    <t xml:space="preserve">rs667282**</t>
  </si>
  <si>
    <t xml:space="preserve">0.93-1.23</t>
  </si>
  <si>
    <t xml:space="preserve">0.87-1.77</t>
  </si>
  <si>
    <t xml:space="preserve">0.92-1.26</t>
  </si>
  <si>
    <t xml:space="preserve">0.93-1.30</t>
  </si>
  <si>
    <t xml:space="preserve">0.72-1.70</t>
  </si>
  <si>
    <t xml:space="preserve">0.94-1.19</t>
  </si>
  <si>
    <t xml:space="preserve">0.95-1.23</t>
  </si>
  <si>
    <t xml:space="preserve">0.86-1.68</t>
  </si>
  <si>
    <t xml:space="preserve">0.96-1.14</t>
  </si>
  <si>
    <t xml:space="preserve">0.86-1.30</t>
  </si>
  <si>
    <t xml:space="preserve">rs6495306</t>
  </si>
  <si>
    <t xml:space="preserve">0.63-1.20</t>
  </si>
  <si>
    <t xml:space="preserve">0.62-1.25</t>
  </si>
  <si>
    <t xml:space="preserve">0.36-1.86</t>
  </si>
  <si>
    <t xml:space="preserve">0.71-1.33</t>
  </si>
  <si>
    <t xml:space="preserve">0.71-1.39</t>
  </si>
  <si>
    <t xml:space="preserve">0.40-1.97</t>
  </si>
  <si>
    <t xml:space="preserve">0.69-1.28</t>
  </si>
  <si>
    <t xml:space="preserve">0.68-1.34</t>
  </si>
  <si>
    <t xml:space="preserve">0.40-1.91</t>
  </si>
  <si>
    <t xml:space="preserve">0.96-1.18</t>
  </si>
  <si>
    <t xml:space="preserve">0.96-1.20</t>
  </si>
  <si>
    <t xml:space="preserve">0.79-1.36</t>
  </si>
  <si>
    <t xml:space="preserve">rs680244*</t>
  </si>
  <si>
    <t xml:space="preserve">0.81-1.31</t>
  </si>
  <si>
    <t xml:space="preserve">0.78-1.31</t>
  </si>
  <si>
    <t xml:space="preserve">0.53-1.98</t>
  </si>
  <si>
    <t xml:space="preserve">0.94-1.50</t>
  </si>
  <si>
    <t xml:space="preserve">0.92-1.52</t>
  </si>
  <si>
    <t xml:space="preserve">0.63-2.28</t>
  </si>
  <si>
    <t xml:space="preserve">0.89-1.42</t>
  </si>
  <si>
    <t xml:space="preserve">0.87-1.42</t>
  </si>
  <si>
    <t xml:space="preserve">0.60-2.12</t>
  </si>
  <si>
    <t xml:space="preserve">1.03-1.23</t>
  </si>
  <si>
    <t xml:space="preserve">1.03-1.25</t>
  </si>
  <si>
    <t xml:space="preserve">0.89-1.45</t>
  </si>
  <si>
    <t xml:space="preserve">rs621849</t>
  </si>
  <si>
    <t xml:space="preserve">0.80-1.29</t>
  </si>
  <si>
    <t xml:space="preserve">0.76-1.28</t>
  </si>
  <si>
    <t xml:space="preserve">0.54-2.01</t>
  </si>
  <si>
    <t xml:space="preserve">0.91-1.47</t>
  </si>
  <si>
    <t xml:space="preserve">0.90-1.49</t>
  </si>
  <si>
    <t xml:space="preserve">0.61-2.21</t>
  </si>
  <si>
    <t xml:space="preserve">0.87-1.38</t>
  </si>
  <si>
    <t xml:space="preserve">0.85-1.39</t>
  </si>
  <si>
    <t xml:space="preserve">0.59-2.09</t>
  </si>
  <si>
    <t xml:space="preserve">1.01-1.22</t>
  </si>
  <si>
    <t xml:space="preserve">1.02-1.24</t>
  </si>
  <si>
    <t xml:space="preserve">0.86-1.40</t>
  </si>
  <si>
    <t xml:space="preserve">rs692780*</t>
  </si>
  <si>
    <t xml:space="preserve">0.77-0.99</t>
  </si>
  <si>
    <t xml:space="preserve">0.76-0.99</t>
  </si>
  <si>
    <t xml:space="preserve">0.60-1.15</t>
  </si>
  <si>
    <t xml:space="preserve">0.80-1.47</t>
  </si>
  <si>
    <t xml:space="preserve">0.77-1.49</t>
  </si>
  <si>
    <t xml:space="preserve">0.48-2.32</t>
  </si>
  <si>
    <t xml:space="preserve">0.80-1.00</t>
  </si>
  <si>
    <t xml:space="preserve">0.78-1.00</t>
  </si>
  <si>
    <t xml:space="preserve">0.62-1.16</t>
  </si>
  <si>
    <t xml:space="preserve">0.84-1.03</t>
  </si>
  <si>
    <t xml:space="preserve">0.83-1.03</t>
  </si>
  <si>
    <t xml:space="preserve">0.68-1.18</t>
  </si>
  <si>
    <t xml:space="preserve">rs17408276</t>
  </si>
  <si>
    <t xml:space="preserve">0.85-1.08</t>
  </si>
  <si>
    <t xml:space="preserve">0.83-1.08</t>
  </si>
  <si>
    <t xml:space="preserve">0.70-1.33</t>
  </si>
  <si>
    <t xml:space="preserve">0.72-1.34</t>
  </si>
  <si>
    <t xml:space="preserve">0.68-1.33</t>
  </si>
  <si>
    <t xml:space="preserve">0.39-2.15</t>
  </si>
  <si>
    <t xml:space="preserve">0.84-1.08</t>
  </si>
  <si>
    <t xml:space="preserve">0.70-1.31</t>
  </si>
  <si>
    <t xml:space="preserve">0.88-1.07</t>
  </si>
  <si>
    <t xml:space="preserve">0.73-1.26</t>
  </si>
  <si>
    <t xml:space="preserve">rs16969968**</t>
  </si>
  <si>
    <t xml:space="preserve">1.04-1.71</t>
  </si>
  <si>
    <t xml:space="preserve">1.01-1.71</t>
  </si>
  <si>
    <t xml:space="preserve">0.75-2.54</t>
  </si>
  <si>
    <t xml:space="preserve">0.42-7.33</t>
  </si>
  <si>
    <t xml:space="preserve">0.57-10.08</t>
  </si>
  <si>
    <t xml:space="preserve">1.05-1.71</t>
  </si>
  <si>
    <t xml:space="preserve">1.03-1.74</t>
  </si>
  <si>
    <t xml:space="preserve">0.73-2.47</t>
  </si>
  <si>
    <t xml:space="preserve">1.05-1.68</t>
  </si>
  <si>
    <t xml:space="preserve">1.04-1.72</t>
  </si>
  <si>
    <t xml:space="preserve">0.71-2.33</t>
  </si>
  <si>
    <t xml:space="preserve">rs7163480</t>
  </si>
  <si>
    <t xml:space="preserve">0.66-0.91</t>
  </si>
  <si>
    <t xml:space="preserve">0.65-0.93</t>
  </si>
  <si>
    <t xml:space="preserve">0.56-1.33</t>
  </si>
  <si>
    <t xml:space="preserve">0.60-3.99</t>
  </si>
  <si>
    <t xml:space="preserve">0.59-4.27</t>
  </si>
  <si>
    <t xml:space="preserve">0.67-0.93</t>
  </si>
  <si>
    <t xml:space="preserve">0.66-0.94</t>
  </si>
  <si>
    <t xml:space="preserve">0.55-1.31</t>
  </si>
  <si>
    <t xml:space="preserve">0.70-0.95</t>
  </si>
  <si>
    <t xml:space="preserve">0.69-0.97</t>
  </si>
  <si>
    <t xml:space="preserve">0.54-1.28</t>
  </si>
  <si>
    <t xml:space="preserve">rs578776</t>
  </si>
  <si>
    <t xml:space="preserve">0.60-1.04</t>
  </si>
  <si>
    <t xml:space="preserve">0.63-1.15</t>
  </si>
  <si>
    <t xml:space="preserve">0.27-0.94</t>
  </si>
  <si>
    <t xml:space="preserve">0.62-1.06</t>
  </si>
  <si>
    <t xml:space="preserve">0.65-1.17</t>
  </si>
  <si>
    <t xml:space="preserve">0.32-1.02</t>
  </si>
  <si>
    <t xml:space="preserve">0.61-1.05</t>
  </si>
  <si>
    <t xml:space="preserve">0.65-1.15</t>
  </si>
  <si>
    <t xml:space="preserve">0.31-0.98</t>
  </si>
  <si>
    <t xml:space="preserve">0.89-1.09</t>
  </si>
  <si>
    <t xml:space="preserve">0.72-1.18</t>
  </si>
  <si>
    <t xml:space="preserve">rs12910984**</t>
  </si>
  <si>
    <t xml:space="preserve">0.84-1.12</t>
  </si>
  <si>
    <t xml:space="preserve">0.84-1.15</t>
  </si>
  <si>
    <t xml:space="preserve">0.74-1.60</t>
  </si>
  <si>
    <t xml:space="preserve">0.79-1.08</t>
  </si>
  <si>
    <t xml:space="preserve">0.77-1.08</t>
  </si>
  <si>
    <t xml:space="preserve">0.61-1.44</t>
  </si>
  <si>
    <t xml:space="preserve">0.82-1.11</t>
  </si>
  <si>
    <t xml:space="preserve">0.71-1.49</t>
  </si>
  <si>
    <t xml:space="preserve">0.89-1.04</t>
  </si>
  <si>
    <t xml:space="preserve">0.88-1.04</t>
  </si>
  <si>
    <t xml:space="preserve">0.78-1.18</t>
  </si>
  <si>
    <t xml:space="preserve">rs1051730**</t>
  </si>
  <si>
    <t xml:space="preserve">0.99-1.65</t>
  </si>
  <si>
    <t xml:space="preserve">0.97-1.68</t>
  </si>
  <si>
    <t xml:space="preserve">0.68-2.45</t>
  </si>
  <si>
    <t xml:space="preserve">0.15-7.33</t>
  </si>
  <si>
    <t xml:space="preserve">0.19-9.84</t>
  </si>
  <si>
    <t xml:space="preserve">0.99-1.64</t>
  </si>
  <si>
    <t xml:space="preserve">0.98-1.68</t>
  </si>
  <si>
    <t xml:space="preserve">0.67-2.40</t>
  </si>
  <si>
    <t xml:space="preserve">0.98-1.62</t>
  </si>
  <si>
    <t xml:space="preserve">0.97-1.66</t>
  </si>
  <si>
    <t xml:space="preserve">0.66-2.30</t>
  </si>
  <si>
    <t xml:space="preserve">rs6495309**</t>
  </si>
  <si>
    <t xml:space="preserve">0.87-1.13</t>
  </si>
  <si>
    <t xml:space="preserve">0.86-1.15</t>
  </si>
  <si>
    <t xml:space="preserve">0.78-1.68</t>
  </si>
  <si>
    <t xml:space="preserve">0.78-1.05</t>
  </si>
  <si>
    <t xml:space="preserve">0.76-1.04</t>
  </si>
  <si>
    <t xml:space="preserve">0.65-1.50</t>
  </si>
  <si>
    <t xml:space="preserve">0.75-1.56</t>
  </si>
  <si>
    <t xml:space="preserve">0.88-1.02</t>
  </si>
  <si>
    <t xml:space="preserve">0.87-1.01</t>
  </si>
  <si>
    <t xml:space="preserve">0.80-1.20</t>
  </si>
  <si>
    <t xml:space="preserve">‡Odds ratios (OR) and 95% confidence intervals (CI) adjusted for age and study center</t>
  </si>
  <si>
    <r>
      <rPr>
        <sz val="9"/>
        <rFont val="Calibri"/>
        <family val="2"/>
      </rPr>
      <t xml:space="preserve">*data </t>
    </r>
    <r>
      <rPr>
        <b val="true"/>
        <sz val="9"/>
        <rFont val="Calibri"/>
        <family val="2"/>
      </rPr>
      <t xml:space="preserve">for these SNPs from CAMSCH cases were included in Wu et al., (2009) Cancer Res;12:5065-5072.</t>
    </r>
  </si>
  <si>
    <t xml:space="preserve">**data for these SNPs from CAMSCH cases and NJLCS cases and controls were included in Wu et al., (2009) Cancer Res;12:5065-5072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.000"/>
    <numFmt numFmtId="168" formatCode="0.00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9"/>
      <color rgb="FF000000"/>
      <name val="Calibri"/>
      <family val="2"/>
    </font>
    <font>
      <sz val="9"/>
      <name val="Calibri"/>
      <family val="2"/>
    </font>
    <font>
      <b val="true"/>
      <sz val="9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7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8.41"/>
    <col collapsed="false" customWidth="true" hidden="false" outlineLevel="0" max="3" min="3" style="2" width="8.56"/>
    <col collapsed="false" customWidth="true" hidden="false" outlineLevel="0" max="4" min="4" style="2" width="5.99"/>
    <col collapsed="false" customWidth="true" hidden="false" outlineLevel="0" max="5" min="5" style="2" width="6.13"/>
    <col collapsed="false" customWidth="true" hidden="false" outlineLevel="0" max="6" min="6" style="2" width="6.41"/>
    <col collapsed="false" customWidth="true" hidden="false" outlineLevel="0" max="7" min="7" style="3" width="5.28"/>
    <col collapsed="false" customWidth="true" hidden="false" outlineLevel="0" max="8" min="8" style="1" width="9.85"/>
    <col collapsed="false" customWidth="true" hidden="false" outlineLevel="0" max="9" min="9" style="3" width="7.56"/>
    <col collapsed="false" customWidth="true" hidden="false" outlineLevel="0" max="10" min="10" style="2" width="6.13"/>
    <col collapsed="false" customWidth="true" hidden="false" outlineLevel="0" max="11" min="11" style="2" width="5.71"/>
    <col collapsed="false" customWidth="true" hidden="false" outlineLevel="0" max="12" min="12" style="3" width="5.28"/>
    <col collapsed="false" customWidth="true" hidden="false" outlineLevel="0" max="13" min="13" style="3" width="10.99"/>
    <col collapsed="false" customWidth="true" hidden="false" outlineLevel="0" max="14" min="14" style="4" width="7.56"/>
    <col collapsed="false" customWidth="true" hidden="false" outlineLevel="0" max="15" min="15" style="1" width="5.99"/>
    <col collapsed="false" customWidth="true" hidden="false" outlineLevel="0" max="16" min="16" style="2" width="6.28"/>
    <col collapsed="false" customWidth="true" hidden="false" outlineLevel="0" max="17" min="17" style="3" width="7.14"/>
    <col collapsed="false" customWidth="true" hidden="false" outlineLevel="0" max="18" min="18" style="1" width="9.99"/>
    <col collapsed="false" customWidth="true" hidden="false" outlineLevel="0" max="19" min="19" style="3" width="6.41"/>
    <col collapsed="false" customWidth="true" hidden="false" outlineLevel="0" max="20" min="20" style="1" width="7.42"/>
    <col collapsed="false" customWidth="true" hidden="false" outlineLevel="0" max="21" min="21" style="1" width="6.41"/>
    <col collapsed="false" customWidth="true" hidden="false" outlineLevel="0" max="22" min="22" style="1" width="4.14"/>
    <col collapsed="false" customWidth="true" hidden="false" outlineLevel="0" max="23" min="23" style="2" width="8.56"/>
    <col collapsed="false" customWidth="true" hidden="false" outlineLevel="0" max="24" min="24" style="1" width="5.99"/>
    <col collapsed="false" customWidth="true" hidden="false" outlineLevel="0" max="25" min="25" style="2" width="5.56"/>
    <col collapsed="false" customWidth="true" hidden="false" outlineLevel="0" max="26" min="26" style="3" width="4.56"/>
    <col collapsed="false" customWidth="false" hidden="false" outlineLevel="0" max="27" min="27" style="1" width="9.14"/>
    <col collapsed="false" customWidth="true" hidden="false" outlineLevel="0" max="28" min="28" style="1" width="6.41"/>
    <col collapsed="false" customWidth="false" hidden="false" outlineLevel="0" max="257" min="29" style="1" width="9.14"/>
  </cols>
  <sheetData>
    <row r="1" customFormat="false" ht="15" hidden="false" customHeight="false" outlineLevel="0" collapsed="false">
      <c r="A1" s="5" t="s">
        <v>0</v>
      </c>
      <c r="B1" s="6"/>
      <c r="C1" s="1"/>
      <c r="E1" s="1"/>
      <c r="J1" s="1"/>
      <c r="M1" s="1"/>
    </row>
    <row r="2" customFormat="false" ht="15" hidden="false" customHeight="false" outlineLevel="0" collapsed="false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customFormat="false" ht="15" hidden="false" customHeight="false" outlineLevel="0" collapsed="false">
      <c r="C3" s="7" t="s">
        <v>1</v>
      </c>
      <c r="D3" s="7"/>
      <c r="E3" s="7"/>
      <c r="F3" s="7"/>
      <c r="G3" s="7"/>
      <c r="H3" s="7"/>
      <c r="I3" s="7"/>
      <c r="J3" s="7" t="s">
        <v>2</v>
      </c>
      <c r="K3" s="7"/>
      <c r="L3" s="7"/>
      <c r="M3" s="7"/>
      <c r="N3" s="7"/>
      <c r="O3" s="7" t="s">
        <v>3</v>
      </c>
      <c r="P3" s="7"/>
      <c r="Q3" s="7"/>
      <c r="R3" s="7"/>
      <c r="S3" s="7"/>
      <c r="W3" s="1"/>
      <c r="Y3" s="1"/>
      <c r="Z3" s="1"/>
    </row>
    <row r="4" customFormat="false" ht="15" hidden="false" customHeight="false" outlineLevel="0" collapsed="false">
      <c r="A4" s="8" t="s">
        <v>4</v>
      </c>
      <c r="B4" s="8" t="s">
        <v>5</v>
      </c>
      <c r="C4" s="8" t="s">
        <v>6</v>
      </c>
      <c r="D4" s="9" t="s">
        <v>7</v>
      </c>
      <c r="E4" s="8" t="s">
        <v>8</v>
      </c>
      <c r="F4" s="9" t="s">
        <v>7</v>
      </c>
      <c r="G4" s="10" t="s">
        <v>9</v>
      </c>
      <c r="H4" s="8" t="s">
        <v>10</v>
      </c>
      <c r="I4" s="10" t="s">
        <v>11</v>
      </c>
      <c r="J4" s="8" t="s">
        <v>8</v>
      </c>
      <c r="K4" s="9" t="s">
        <v>7</v>
      </c>
      <c r="L4" s="10" t="s">
        <v>9</v>
      </c>
      <c r="M4" s="8" t="s">
        <v>10</v>
      </c>
      <c r="N4" s="11" t="s">
        <v>11</v>
      </c>
      <c r="O4" s="8" t="s">
        <v>8</v>
      </c>
      <c r="P4" s="9" t="s">
        <v>7</v>
      </c>
      <c r="Q4" s="10" t="s">
        <v>9</v>
      </c>
      <c r="R4" s="8" t="s">
        <v>10</v>
      </c>
      <c r="S4" s="10" t="s">
        <v>11</v>
      </c>
      <c r="W4" s="1"/>
      <c r="Y4" s="1"/>
      <c r="Z4" s="1"/>
    </row>
    <row r="5" customFormat="false" ht="15" hidden="false" customHeight="false" outlineLevel="0" collapsed="false">
      <c r="A5" s="12" t="s">
        <v>12</v>
      </c>
      <c r="B5" s="13" t="s">
        <v>13</v>
      </c>
      <c r="C5" s="13" t="n">
        <v>2418</v>
      </c>
      <c r="D5" s="2" t="n">
        <v>95.3470031545741</v>
      </c>
      <c r="E5" s="13" t="n">
        <v>2418</v>
      </c>
      <c r="F5" s="2" t="n">
        <v>94.6379647749511</v>
      </c>
      <c r="G5" s="14" t="s">
        <v>14</v>
      </c>
      <c r="H5" s="14"/>
      <c r="J5" s="13" t="n">
        <v>1836</v>
      </c>
      <c r="K5" s="2" t="n">
        <v>94.639175257732</v>
      </c>
      <c r="L5" s="14" t="s">
        <v>14</v>
      </c>
      <c r="M5" s="14"/>
      <c r="O5" s="13" t="n">
        <v>185</v>
      </c>
      <c r="P5" s="2" t="n">
        <v>94.3877551020408</v>
      </c>
      <c r="Q5" s="14" t="s">
        <v>14</v>
      </c>
      <c r="R5" s="14"/>
      <c r="W5" s="1"/>
      <c r="Y5" s="1"/>
      <c r="Z5" s="1"/>
    </row>
    <row r="6" customFormat="false" ht="15" hidden="false" customHeight="false" outlineLevel="0" collapsed="false">
      <c r="B6" s="13" t="s">
        <v>15</v>
      </c>
      <c r="C6" s="13" t="n">
        <v>114</v>
      </c>
      <c r="D6" s="2" t="n">
        <v>4.49526813880126</v>
      </c>
      <c r="E6" s="13" t="n">
        <v>134</v>
      </c>
      <c r="F6" s="2" t="n">
        <v>5.24461839530333</v>
      </c>
      <c r="G6" s="3" t="n">
        <v>1.17988829432147</v>
      </c>
      <c r="H6" s="13" t="s">
        <v>16</v>
      </c>
      <c r="I6" s="3" t="n">
        <v>0.205677110974191</v>
      </c>
      <c r="J6" s="13" t="n">
        <v>103</v>
      </c>
      <c r="K6" s="2" t="n">
        <v>5.30927835051546</v>
      </c>
      <c r="L6" s="3" t="n">
        <v>1.1968329415595</v>
      </c>
      <c r="M6" s="13" t="s">
        <v>17</v>
      </c>
      <c r="N6" s="4" t="n">
        <v>0.198418530610068</v>
      </c>
      <c r="O6" s="13" t="n">
        <v>10</v>
      </c>
      <c r="P6" s="2" t="n">
        <v>5.10204081632653</v>
      </c>
      <c r="Q6" s="3" t="n">
        <v>1.13969956541222</v>
      </c>
      <c r="R6" s="13" t="s">
        <v>18</v>
      </c>
      <c r="S6" s="3" t="n">
        <v>0.699441906817454</v>
      </c>
      <c r="W6" s="1"/>
      <c r="Y6" s="1"/>
      <c r="Z6" s="1"/>
    </row>
    <row r="7" customFormat="false" ht="15" hidden="false" customHeight="false" outlineLevel="0" collapsed="false">
      <c r="B7" s="13" t="s">
        <v>19</v>
      </c>
      <c r="C7" s="13" t="n">
        <v>4</v>
      </c>
      <c r="D7" s="2" t="n">
        <v>0.157728706624606</v>
      </c>
      <c r="E7" s="13" t="n">
        <v>3</v>
      </c>
      <c r="F7" s="2" t="n">
        <v>0.117416829745597</v>
      </c>
      <c r="G7" s="3" t="n">
        <v>0.760829929919195</v>
      </c>
      <c r="H7" s="13" t="s">
        <v>20</v>
      </c>
      <c r="I7" s="3" t="n">
        <v>0.720775487500163</v>
      </c>
      <c r="J7" s="13" t="n">
        <v>1</v>
      </c>
      <c r="K7" s="2" t="n">
        <v>0.0515463917525773</v>
      </c>
      <c r="L7" s="3" t="n">
        <v>0.339081938321509</v>
      </c>
      <c r="M7" s="13" t="s">
        <v>21</v>
      </c>
      <c r="N7" s="4" t="n">
        <v>0.334163486586881</v>
      </c>
      <c r="O7" s="13" t="n">
        <v>1</v>
      </c>
      <c r="P7" s="2" t="n">
        <v>0.510204081632653</v>
      </c>
      <c r="Q7" s="3" t="n">
        <v>3.16431144605968</v>
      </c>
      <c r="R7" s="13" t="s">
        <v>22</v>
      </c>
      <c r="S7" s="3" t="n">
        <v>0.304207955204357</v>
      </c>
      <c r="W7" s="1"/>
      <c r="Y7" s="1"/>
      <c r="Z7" s="1"/>
    </row>
    <row r="8" customFormat="false" ht="15" hidden="false" customHeight="false" outlineLevel="0" collapsed="false">
      <c r="B8" s="13" t="s">
        <v>23</v>
      </c>
      <c r="C8" s="13" t="n">
        <v>118</v>
      </c>
      <c r="D8" s="2" t="n">
        <f aca="false">D6+D7</f>
        <v>4.65299684542587</v>
      </c>
      <c r="E8" s="13" t="n">
        <v>137</v>
      </c>
      <c r="F8" s="2" t="n">
        <f aca="false">F6+F7</f>
        <v>5.36203522504892</v>
      </c>
      <c r="G8" s="3" t="n">
        <v>1.16520981412436</v>
      </c>
      <c r="H8" s="13" t="s">
        <v>24</v>
      </c>
      <c r="I8" s="3" t="n">
        <v>0.23566462958734</v>
      </c>
      <c r="J8" s="13" t="n">
        <v>104</v>
      </c>
      <c r="K8" s="2" t="n">
        <f aca="false">K6+K7</f>
        <v>5.36082474226804</v>
      </c>
      <c r="L8" s="3" t="n">
        <v>1.1681209383435</v>
      </c>
      <c r="M8" s="13" t="s">
        <v>25</v>
      </c>
      <c r="N8" s="4" t="n">
        <v>0.261183618630734</v>
      </c>
      <c r="O8" s="13" t="n">
        <v>11</v>
      </c>
      <c r="P8" s="2" t="n">
        <f aca="false">P6+P7</f>
        <v>5.61224489795918</v>
      </c>
      <c r="Q8" s="3" t="n">
        <v>1.2100964093064</v>
      </c>
      <c r="R8" s="13" t="s">
        <v>26</v>
      </c>
      <c r="S8" s="3" t="n">
        <v>0.556787839094335</v>
      </c>
      <c r="W8" s="1"/>
      <c r="Y8" s="1"/>
      <c r="Z8" s="1"/>
    </row>
    <row r="9" customFormat="false" ht="15" hidden="false" customHeight="false" outlineLevel="0" collapsed="false">
      <c r="B9" s="15" t="s">
        <v>27</v>
      </c>
      <c r="C9" s="1"/>
      <c r="E9" s="1"/>
      <c r="G9" s="3" t="n">
        <v>1.14299438919327</v>
      </c>
      <c r="H9" s="13" t="s">
        <v>28</v>
      </c>
      <c r="I9" s="3" t="n">
        <v>0.280527677504324</v>
      </c>
      <c r="J9" s="1"/>
      <c r="L9" s="3" t="n">
        <v>1.13340670764143</v>
      </c>
      <c r="M9" s="13" t="s">
        <v>29</v>
      </c>
      <c r="N9" s="4" t="n">
        <v>0.349580903647626</v>
      </c>
      <c r="Q9" s="3" t="n">
        <v>1.25543758499381</v>
      </c>
      <c r="R9" s="13" t="s">
        <v>30</v>
      </c>
      <c r="S9" s="3" t="n">
        <v>0.445714424019131</v>
      </c>
      <c r="W9" s="1"/>
      <c r="Y9" s="1"/>
      <c r="Z9" s="1"/>
    </row>
    <row r="10" customFormat="false" ht="15" hidden="false" customHeight="false" outlineLevel="0" collapsed="false">
      <c r="A10" s="12" t="s">
        <v>31</v>
      </c>
      <c r="B10" s="13" t="s">
        <v>32</v>
      </c>
      <c r="C10" s="13" t="n">
        <v>14</v>
      </c>
      <c r="D10" s="2" t="n">
        <v>0.761283306144644</v>
      </c>
      <c r="E10" s="13" t="n">
        <v>16</v>
      </c>
      <c r="F10" s="2" t="n">
        <v>0.847457627118644</v>
      </c>
      <c r="G10" s="14" t="s">
        <v>14</v>
      </c>
      <c r="H10" s="14"/>
      <c r="J10" s="13" t="n">
        <v>11</v>
      </c>
      <c r="K10" s="2" t="n">
        <v>0.752393980848153</v>
      </c>
      <c r="L10" s="14" t="s">
        <v>14</v>
      </c>
      <c r="M10" s="14"/>
      <c r="Q10" s="14" t="s">
        <v>14</v>
      </c>
      <c r="R10" s="14"/>
      <c r="W10" s="1"/>
      <c r="Y10" s="1"/>
      <c r="Z10" s="1"/>
    </row>
    <row r="11" customFormat="false" ht="15" hidden="false" customHeight="false" outlineLevel="0" collapsed="false">
      <c r="B11" s="13" t="s">
        <v>33</v>
      </c>
      <c r="C11" s="13" t="n">
        <v>322</v>
      </c>
      <c r="D11" s="2" t="n">
        <v>17.5095160413268</v>
      </c>
      <c r="E11" s="13" t="n">
        <v>315</v>
      </c>
      <c r="F11" s="2" t="n">
        <v>16.6843220338983</v>
      </c>
      <c r="G11" s="3" t="n">
        <v>0.862192475132097</v>
      </c>
      <c r="H11" s="13" t="s">
        <v>34</v>
      </c>
      <c r="I11" s="3" t="n">
        <v>0.692337482102604</v>
      </c>
      <c r="J11" s="13" t="n">
        <v>252</v>
      </c>
      <c r="K11" s="2" t="n">
        <v>17.2366621067031</v>
      </c>
      <c r="L11" s="3" t="n">
        <v>1.02558556993249</v>
      </c>
      <c r="M11" s="13" t="s">
        <v>35</v>
      </c>
      <c r="N11" s="4" t="n">
        <v>0.951126299505841</v>
      </c>
      <c r="O11" s="13" t="n">
        <v>21</v>
      </c>
      <c r="P11" s="2" t="n">
        <v>14.2857142857143</v>
      </c>
      <c r="Q11" s="14" t="s">
        <v>36</v>
      </c>
      <c r="R11" s="14"/>
      <c r="W11" s="1"/>
      <c r="Y11" s="1"/>
      <c r="Z11" s="1"/>
    </row>
    <row r="12" customFormat="false" ht="15" hidden="false" customHeight="false" outlineLevel="0" collapsed="false">
      <c r="B12" s="13" t="s">
        <v>37</v>
      </c>
      <c r="C12" s="13" t="n">
        <v>1503</v>
      </c>
      <c r="D12" s="2" t="n">
        <v>81.7292006525286</v>
      </c>
      <c r="E12" s="13" t="n">
        <v>1557</v>
      </c>
      <c r="F12" s="2" t="n">
        <v>82.468220338983</v>
      </c>
      <c r="G12" s="3" t="n">
        <v>0.9147135695872</v>
      </c>
      <c r="H12" s="13" t="s">
        <v>38</v>
      </c>
      <c r="I12" s="3" t="n">
        <v>0.80861356268762</v>
      </c>
      <c r="J12" s="13" t="n">
        <v>1199</v>
      </c>
      <c r="K12" s="2" t="n">
        <v>82.0109439124487</v>
      </c>
      <c r="L12" s="3" t="n">
        <v>1.04750281448362</v>
      </c>
      <c r="M12" s="13" t="s">
        <v>39</v>
      </c>
      <c r="N12" s="4" t="n">
        <v>0.908850154603229</v>
      </c>
      <c r="O12" s="13" t="n">
        <v>126</v>
      </c>
      <c r="P12" s="2" t="n">
        <v>85.7142857142857</v>
      </c>
      <c r="Q12" s="14" t="s">
        <v>36</v>
      </c>
      <c r="R12" s="14"/>
      <c r="W12" s="1"/>
      <c r="Y12" s="1"/>
      <c r="Z12" s="1"/>
    </row>
    <row r="13" customFormat="false" ht="15" hidden="false" customHeight="false" outlineLevel="0" collapsed="false">
      <c r="B13" s="13" t="s">
        <v>23</v>
      </c>
      <c r="C13" s="13" t="n">
        <v>1825</v>
      </c>
      <c r="D13" s="2" t="n">
        <f aca="false">D11+D12</f>
        <v>99.2387166938554</v>
      </c>
      <c r="E13" s="13" t="n">
        <v>1872</v>
      </c>
      <c r="F13" s="2" t="n">
        <f aca="false">F11+F12</f>
        <v>99.1525423728814</v>
      </c>
      <c r="G13" s="3" t="n">
        <v>0.905415720195589</v>
      </c>
      <c r="H13" s="13" t="s">
        <v>40</v>
      </c>
      <c r="I13" s="3" t="n">
        <v>0.787004222054475</v>
      </c>
      <c r="J13" s="13" t="n">
        <v>1451</v>
      </c>
      <c r="K13" s="2" t="n">
        <f aca="false">K11+K12</f>
        <v>99.2476060191519</v>
      </c>
      <c r="L13" s="3" t="n">
        <v>1.04361873564705</v>
      </c>
      <c r="M13" s="13" t="s">
        <v>41</v>
      </c>
      <c r="N13" s="4" t="n">
        <v>0.916050623467851</v>
      </c>
      <c r="O13" s="13" t="n">
        <v>147</v>
      </c>
      <c r="P13" s="2" t="n">
        <f aca="false">P11+P12</f>
        <v>100</v>
      </c>
      <c r="Q13" s="14" t="s">
        <v>36</v>
      </c>
      <c r="R13" s="14"/>
      <c r="W13" s="1"/>
      <c r="Y13" s="1"/>
      <c r="Z13" s="1"/>
    </row>
    <row r="14" customFormat="false" ht="15" hidden="false" customHeight="false" outlineLevel="0" collapsed="false">
      <c r="B14" s="15" t="s">
        <v>27</v>
      </c>
      <c r="C14" s="1"/>
      <c r="E14" s="1"/>
      <c r="G14" s="3" t="n">
        <v>1.04199182476131</v>
      </c>
      <c r="H14" s="13" t="s">
        <v>42</v>
      </c>
      <c r="I14" s="3" t="n">
        <v>0.607011904980303</v>
      </c>
      <c r="J14" s="1"/>
      <c r="L14" s="3" t="n">
        <v>1.02171308322526</v>
      </c>
      <c r="M14" s="13" t="s">
        <v>43</v>
      </c>
      <c r="N14" s="4" t="n">
        <v>0.801771762040317</v>
      </c>
      <c r="Q14" s="3" t="n">
        <v>1.36031646657316</v>
      </c>
      <c r="R14" s="13" t="s">
        <v>44</v>
      </c>
      <c r="S14" s="3" t="n">
        <v>0.191591611613062</v>
      </c>
      <c r="W14" s="1"/>
      <c r="Y14" s="1"/>
      <c r="Z14" s="1"/>
    </row>
    <row r="15" customFormat="false" ht="15" hidden="false" customHeight="false" outlineLevel="0" collapsed="false">
      <c r="A15" s="12" t="s">
        <v>45</v>
      </c>
      <c r="B15" s="13" t="s">
        <v>32</v>
      </c>
      <c r="C15" s="1"/>
      <c r="E15" s="13" t="n">
        <v>1</v>
      </c>
      <c r="F15" s="2" t="n">
        <v>0.0535618639528656</v>
      </c>
      <c r="G15" s="14" t="s">
        <v>14</v>
      </c>
      <c r="H15" s="14"/>
      <c r="J15" s="13" t="n">
        <v>1</v>
      </c>
      <c r="K15" s="2" t="n">
        <v>0.067842605156038</v>
      </c>
      <c r="L15" s="14" t="s">
        <v>14</v>
      </c>
      <c r="M15" s="14"/>
      <c r="Q15" s="14" t="s">
        <v>14</v>
      </c>
      <c r="R15" s="14"/>
      <c r="W15" s="1"/>
      <c r="Y15" s="1"/>
      <c r="Z15" s="1"/>
    </row>
    <row r="16" customFormat="false" ht="15" hidden="false" customHeight="false" outlineLevel="0" collapsed="false">
      <c r="A16" s="12"/>
      <c r="B16" s="13" t="s">
        <v>46</v>
      </c>
      <c r="C16" s="13" t="n">
        <v>1</v>
      </c>
      <c r="D16" s="2" t="n">
        <v>0.0543183052688756</v>
      </c>
      <c r="E16" s="1"/>
      <c r="G16" s="14" t="s">
        <v>36</v>
      </c>
      <c r="H16" s="14"/>
      <c r="J16" s="1"/>
      <c r="L16" s="14" t="s">
        <v>36</v>
      </c>
      <c r="M16" s="14"/>
      <c r="O16" s="13" t="n">
        <v>116</v>
      </c>
      <c r="P16" s="2" t="n">
        <v>100</v>
      </c>
      <c r="Q16" s="14" t="s">
        <v>36</v>
      </c>
      <c r="R16" s="14"/>
      <c r="W16" s="1"/>
      <c r="Y16" s="1"/>
      <c r="Z16" s="1"/>
    </row>
    <row r="17" customFormat="false" ht="15" hidden="false" customHeight="false" outlineLevel="0" collapsed="false">
      <c r="B17" s="13" t="s">
        <v>37</v>
      </c>
      <c r="C17" s="13" t="n">
        <v>1840</v>
      </c>
      <c r="D17" s="2" t="n">
        <v>99.9456816947311</v>
      </c>
      <c r="E17" s="13" t="n">
        <v>1866</v>
      </c>
      <c r="F17" s="2" t="n">
        <v>99.9464381360471</v>
      </c>
      <c r="G17" s="14" t="s">
        <v>36</v>
      </c>
      <c r="H17" s="14"/>
      <c r="J17" s="13" t="n">
        <v>1473</v>
      </c>
      <c r="K17" s="2" t="n">
        <v>99.932157394844</v>
      </c>
      <c r="L17" s="14" t="s">
        <v>36</v>
      </c>
      <c r="M17" s="14"/>
      <c r="O17" s="13" t="n">
        <v>116</v>
      </c>
      <c r="P17" s="2" t="n">
        <v>100</v>
      </c>
      <c r="Q17" s="14" t="s">
        <v>36</v>
      </c>
      <c r="R17" s="14"/>
      <c r="W17" s="1"/>
      <c r="Y17" s="1"/>
      <c r="Z17" s="1"/>
    </row>
    <row r="18" customFormat="false" ht="15" hidden="false" customHeight="false" outlineLevel="0" collapsed="false">
      <c r="B18" s="13" t="s">
        <v>23</v>
      </c>
      <c r="C18" s="13" t="n">
        <v>1841</v>
      </c>
      <c r="D18" s="2" t="n">
        <f aca="false">D16+D17</f>
        <v>100</v>
      </c>
      <c r="E18" s="13" t="n">
        <v>1866</v>
      </c>
      <c r="F18" s="2" t="n">
        <f aca="false">F16+F17</f>
        <v>99.9464381360471</v>
      </c>
      <c r="G18" s="14" t="s">
        <v>36</v>
      </c>
      <c r="H18" s="14"/>
      <c r="J18" s="13" t="n">
        <v>1473</v>
      </c>
      <c r="K18" s="2" t="n">
        <f aca="false">K16+K17</f>
        <v>99.932157394844</v>
      </c>
      <c r="L18" s="14" t="s">
        <v>36</v>
      </c>
      <c r="M18" s="14"/>
      <c r="O18" s="13"/>
      <c r="Q18" s="14" t="s">
        <v>36</v>
      </c>
      <c r="R18" s="14"/>
      <c r="W18" s="1"/>
      <c r="Y18" s="1"/>
      <c r="Z18" s="1"/>
    </row>
    <row r="19" customFormat="false" ht="15" hidden="false" customHeight="false" outlineLevel="0" collapsed="false">
      <c r="B19" s="15" t="s">
        <v>27</v>
      </c>
      <c r="C19" s="1"/>
      <c r="E19" s="1"/>
      <c r="G19" s="3" t="n">
        <v>0.643454560379929</v>
      </c>
      <c r="H19" s="13" t="s">
        <v>47</v>
      </c>
      <c r="I19" s="3" t="n">
        <v>0.646224023791447</v>
      </c>
      <c r="J19" s="1"/>
      <c r="L19" s="3" t="n">
        <v>0.478401888277125</v>
      </c>
      <c r="M19" s="13" t="s">
        <v>48</v>
      </c>
      <c r="N19" s="4" t="n">
        <v>0.449008528928826</v>
      </c>
      <c r="Q19" s="14" t="s">
        <v>36</v>
      </c>
      <c r="R19" s="14"/>
      <c r="W19" s="1"/>
      <c r="Y19" s="1"/>
      <c r="Z19" s="1"/>
    </row>
    <row r="20" customFormat="false" ht="15" hidden="false" customHeight="false" outlineLevel="0" collapsed="false">
      <c r="A20" s="12" t="s">
        <v>49</v>
      </c>
      <c r="B20" s="13" t="s">
        <v>32</v>
      </c>
      <c r="C20" s="13" t="n">
        <v>318</v>
      </c>
      <c r="D20" s="2" t="n">
        <v>12.5147579693034</v>
      </c>
      <c r="E20" s="13" t="n">
        <v>285</v>
      </c>
      <c r="F20" s="2" t="n">
        <v>11.1197815060476</v>
      </c>
      <c r="G20" s="14" t="s">
        <v>14</v>
      </c>
      <c r="H20" s="14"/>
      <c r="J20" s="13" t="n">
        <v>211</v>
      </c>
      <c r="K20" s="2" t="n">
        <v>10.8483290488432</v>
      </c>
      <c r="L20" s="14" t="s">
        <v>14</v>
      </c>
      <c r="M20" s="14"/>
      <c r="O20" s="13" t="n">
        <v>15</v>
      </c>
      <c r="P20" s="2" t="n">
        <v>7.6530612244898</v>
      </c>
      <c r="Q20" s="14" t="s">
        <v>14</v>
      </c>
      <c r="R20" s="14"/>
      <c r="W20" s="1"/>
      <c r="Y20" s="1"/>
      <c r="Z20" s="1"/>
    </row>
    <row r="21" customFormat="false" ht="15" hidden="false" customHeight="false" outlineLevel="0" collapsed="false">
      <c r="B21" s="13" t="s">
        <v>46</v>
      </c>
      <c r="C21" s="13" t="n">
        <v>1122</v>
      </c>
      <c r="D21" s="2" t="n">
        <v>44.1558441558442</v>
      </c>
      <c r="E21" s="13" t="n">
        <v>1193</v>
      </c>
      <c r="F21" s="2" t="n">
        <v>46.5470152165431</v>
      </c>
      <c r="G21" s="3" t="n">
        <v>1.19141721973267</v>
      </c>
      <c r="H21" s="13" t="s">
        <v>50</v>
      </c>
      <c r="I21" s="16" t="n">
        <v>0.0559698918023605</v>
      </c>
      <c r="J21" s="13" t="n">
        <v>914</v>
      </c>
      <c r="K21" s="2" t="n">
        <v>46.9922879177378</v>
      </c>
      <c r="L21" s="3" t="n">
        <v>1.23567700604136</v>
      </c>
      <c r="M21" s="13" t="s">
        <v>51</v>
      </c>
      <c r="N21" s="17" t="n">
        <v>0.0335413327638114</v>
      </c>
      <c r="O21" s="13" t="n">
        <v>96</v>
      </c>
      <c r="P21" s="2" t="n">
        <v>48.9795918367347</v>
      </c>
      <c r="Q21" s="3" t="n">
        <v>1.80789211796051</v>
      </c>
      <c r="R21" s="13" t="s">
        <v>52</v>
      </c>
      <c r="S21" s="16" t="n">
        <v>0.0377219682723853</v>
      </c>
      <c r="W21" s="1"/>
      <c r="Y21" s="1"/>
      <c r="Z21" s="1"/>
    </row>
    <row r="22" customFormat="false" ht="15" hidden="false" customHeight="false" outlineLevel="0" collapsed="false">
      <c r="B22" s="13" t="s">
        <v>37</v>
      </c>
      <c r="C22" s="13" t="n">
        <v>1101</v>
      </c>
      <c r="D22" s="2" t="n">
        <v>43.3293978748524</v>
      </c>
      <c r="E22" s="13" t="n">
        <v>1085</v>
      </c>
      <c r="F22" s="2" t="n">
        <v>42.3332032774093</v>
      </c>
      <c r="G22" s="3" t="n">
        <v>1.10395439683085</v>
      </c>
      <c r="H22" s="13" t="s">
        <v>53</v>
      </c>
      <c r="I22" s="3" t="n">
        <v>0.28336764546069</v>
      </c>
      <c r="J22" s="13" t="n">
        <v>820</v>
      </c>
      <c r="K22" s="2" t="n">
        <v>42.159383033419</v>
      </c>
      <c r="L22" s="3" t="n">
        <v>1.12812551968732</v>
      </c>
      <c r="M22" s="13" t="s">
        <v>54</v>
      </c>
      <c r="N22" s="4" t="n">
        <v>0.229296306689033</v>
      </c>
      <c r="O22" s="13" t="n">
        <v>85</v>
      </c>
      <c r="P22" s="2" t="n">
        <v>43.3673469387755</v>
      </c>
      <c r="Q22" s="3" t="n">
        <v>1.63722850126436</v>
      </c>
      <c r="R22" s="13" t="s">
        <v>55</v>
      </c>
      <c r="S22" s="16" t="n">
        <v>0.0861962633264475</v>
      </c>
      <c r="W22" s="1"/>
      <c r="Y22" s="1"/>
      <c r="Z22" s="1"/>
    </row>
    <row r="23" customFormat="false" ht="15" hidden="false" customHeight="false" outlineLevel="0" collapsed="false">
      <c r="B23" s="13" t="s">
        <v>23</v>
      </c>
      <c r="C23" s="13" t="n">
        <v>2223</v>
      </c>
      <c r="D23" s="2" t="n">
        <f aca="false">D21+D22</f>
        <v>87.4852420306966</v>
      </c>
      <c r="E23" s="13" t="n">
        <v>2278</v>
      </c>
      <c r="F23" s="2" t="n">
        <f aca="false">F21+F22</f>
        <v>88.8802184939524</v>
      </c>
      <c r="G23" s="3" t="n">
        <v>1.14778559316769</v>
      </c>
      <c r="H23" s="13" t="s">
        <v>56</v>
      </c>
      <c r="I23" s="3" t="n">
        <v>0.112809827878144</v>
      </c>
      <c r="J23" s="13" t="n">
        <v>1734</v>
      </c>
      <c r="K23" s="2" t="n">
        <f aca="false">K21+K22</f>
        <v>89.1516709511568</v>
      </c>
      <c r="L23" s="3" t="n">
        <v>1.18241109207355</v>
      </c>
      <c r="M23" s="13" t="s">
        <v>57</v>
      </c>
      <c r="N23" s="17" t="n">
        <v>0.076536969832506</v>
      </c>
      <c r="O23" s="13" t="n">
        <v>181</v>
      </c>
      <c r="P23" s="2" t="n">
        <f aca="false">P21+P22</f>
        <v>92.3469387755102</v>
      </c>
      <c r="Q23" s="3" t="n">
        <v>1.72342520976166</v>
      </c>
      <c r="R23" s="13" t="s">
        <v>58</v>
      </c>
      <c r="S23" s="16" t="n">
        <v>0.0481363990162171</v>
      </c>
      <c r="W23" s="1"/>
      <c r="Y23" s="1"/>
      <c r="Z23" s="1"/>
    </row>
    <row r="24" customFormat="false" ht="15" hidden="false" customHeight="false" outlineLevel="0" collapsed="false">
      <c r="B24" s="15" t="s">
        <v>27</v>
      </c>
      <c r="C24" s="1"/>
      <c r="E24" s="1"/>
      <c r="G24" s="3" t="n">
        <v>1.0101689041465</v>
      </c>
      <c r="H24" s="13" t="s">
        <v>59</v>
      </c>
      <c r="I24" s="3" t="n">
        <v>0.808546291823731</v>
      </c>
      <c r="J24" s="1"/>
      <c r="L24" s="3" t="n">
        <v>1.01238747350388</v>
      </c>
      <c r="M24" s="13" t="s">
        <v>60</v>
      </c>
      <c r="N24" s="4" t="n">
        <v>0.784525879342149</v>
      </c>
      <c r="Q24" s="3" t="n">
        <v>1.11630682005049</v>
      </c>
      <c r="R24" s="13" t="s">
        <v>61</v>
      </c>
      <c r="S24" s="3" t="n">
        <v>0.323713518002046</v>
      </c>
      <c r="W24" s="1"/>
      <c r="Y24" s="1"/>
      <c r="Z24" s="1"/>
    </row>
    <row r="25" customFormat="false" ht="15" hidden="false" customHeight="false" outlineLevel="0" collapsed="false">
      <c r="A25" s="12" t="s">
        <v>62</v>
      </c>
      <c r="B25" s="13" t="s">
        <v>13</v>
      </c>
      <c r="C25" s="13" t="n">
        <v>823</v>
      </c>
      <c r="D25" s="2" t="n">
        <v>32.3760818253344</v>
      </c>
      <c r="E25" s="13" t="n">
        <v>801</v>
      </c>
      <c r="F25" s="2" t="n">
        <v>31.2768449824287</v>
      </c>
      <c r="G25" s="14" t="s">
        <v>14</v>
      </c>
      <c r="H25" s="14"/>
      <c r="J25" s="13" t="n">
        <v>606</v>
      </c>
      <c r="K25" s="2" t="n">
        <v>31.2049433573635</v>
      </c>
      <c r="L25" s="14" t="s">
        <v>14</v>
      </c>
      <c r="M25" s="14"/>
      <c r="O25" s="13" t="n">
        <v>55</v>
      </c>
      <c r="P25" s="2" t="n">
        <v>28.0612244897959</v>
      </c>
      <c r="Q25" s="14" t="s">
        <v>14</v>
      </c>
      <c r="R25" s="14"/>
      <c r="W25" s="1"/>
      <c r="Y25" s="1"/>
      <c r="Z25" s="1"/>
    </row>
    <row r="26" customFormat="false" ht="15" hidden="false" customHeight="false" outlineLevel="0" collapsed="false">
      <c r="B26" s="13" t="s">
        <v>63</v>
      </c>
      <c r="C26" s="13" t="n">
        <v>1251</v>
      </c>
      <c r="D26" s="2" t="n">
        <v>49.213217938631</v>
      </c>
      <c r="E26" s="13" t="n">
        <v>1276</v>
      </c>
      <c r="F26" s="2" t="n">
        <v>49.8242873877392</v>
      </c>
      <c r="G26" s="3" t="n">
        <v>1.04752894426804</v>
      </c>
      <c r="H26" s="13" t="s">
        <v>64</v>
      </c>
      <c r="I26" s="3" t="n">
        <v>0.465711675692814</v>
      </c>
      <c r="J26" s="13" t="n">
        <v>973</v>
      </c>
      <c r="K26" s="2" t="n">
        <v>50.1029866117405</v>
      </c>
      <c r="L26" s="3" t="n">
        <v>1.05751508070648</v>
      </c>
      <c r="M26" s="13" t="s">
        <v>65</v>
      </c>
      <c r="N26" s="4" t="n">
        <v>0.415259519858973</v>
      </c>
      <c r="O26" s="13" t="n">
        <v>97</v>
      </c>
      <c r="P26" s="2" t="n">
        <v>49.4897959183674</v>
      </c>
      <c r="Q26" s="3" t="n">
        <v>1.15491577320871</v>
      </c>
      <c r="R26" s="13" t="s">
        <v>66</v>
      </c>
      <c r="S26" s="3" t="n">
        <v>0.409897974280204</v>
      </c>
      <c r="W26" s="1"/>
      <c r="Y26" s="1"/>
      <c r="Z26" s="1"/>
    </row>
    <row r="27" customFormat="false" ht="15" hidden="false" customHeight="false" outlineLevel="0" collapsed="false">
      <c r="B27" s="13" t="s">
        <v>19</v>
      </c>
      <c r="C27" s="13" t="n">
        <v>468</v>
      </c>
      <c r="D27" s="2" t="n">
        <v>18.4107002360346</v>
      </c>
      <c r="E27" s="13" t="n">
        <v>484</v>
      </c>
      <c r="F27" s="2" t="n">
        <v>18.8988676298321</v>
      </c>
      <c r="G27" s="3" t="n">
        <v>1.0633551823997</v>
      </c>
      <c r="H27" s="13" t="s">
        <v>67</v>
      </c>
      <c r="I27" s="3" t="n">
        <v>0.452124987208341</v>
      </c>
      <c r="J27" s="13" t="n">
        <v>363</v>
      </c>
      <c r="K27" s="2" t="n">
        <v>18.692070030896</v>
      </c>
      <c r="L27" s="3" t="n">
        <v>1.05656549508556</v>
      </c>
      <c r="M27" s="13" t="s">
        <v>68</v>
      </c>
      <c r="N27" s="4" t="n">
        <v>0.532990677092301</v>
      </c>
      <c r="O27" s="13" t="n">
        <v>44</v>
      </c>
      <c r="P27" s="2" t="n">
        <v>22.4489795918367</v>
      </c>
      <c r="Q27" s="3" t="n">
        <v>1.39988831814894</v>
      </c>
      <c r="R27" s="13" t="s">
        <v>69</v>
      </c>
      <c r="S27" s="3" t="n">
        <v>0.110091545537066</v>
      </c>
      <c r="W27" s="1"/>
      <c r="Y27" s="1"/>
      <c r="Z27" s="1"/>
    </row>
    <row r="28" customFormat="false" ht="15" hidden="false" customHeight="false" outlineLevel="0" collapsed="false">
      <c r="B28" s="13" t="s">
        <v>23</v>
      </c>
      <c r="C28" s="13" t="n">
        <v>1719</v>
      </c>
      <c r="D28" s="2" t="n">
        <f aca="false">D26+D27</f>
        <v>67.6239181746656</v>
      </c>
      <c r="E28" s="13" t="n">
        <v>1760</v>
      </c>
      <c r="F28" s="2" t="n">
        <f aca="false">F26+F27</f>
        <v>68.7231550175713</v>
      </c>
      <c r="G28" s="3" t="n">
        <v>1.05183626306323</v>
      </c>
      <c r="H28" s="13" t="s">
        <v>70</v>
      </c>
      <c r="I28" s="3" t="n">
        <v>0.400806012842316</v>
      </c>
      <c r="J28" s="13" t="n">
        <v>1336</v>
      </c>
      <c r="K28" s="2" t="n">
        <f aca="false">K26+K27</f>
        <v>68.7950566426365</v>
      </c>
      <c r="L28" s="3" t="n">
        <v>1.05725676057378</v>
      </c>
      <c r="M28" s="13" t="s">
        <v>71</v>
      </c>
      <c r="N28" s="4" t="n">
        <v>0.391004555313064</v>
      </c>
      <c r="O28" s="13" t="n">
        <v>141</v>
      </c>
      <c r="P28" s="2" t="n">
        <f aca="false">P26+P27</f>
        <v>71.9387755102041</v>
      </c>
      <c r="Q28" s="3" t="n">
        <v>1.22151533696748</v>
      </c>
      <c r="R28" s="13" t="s">
        <v>72</v>
      </c>
      <c r="S28" s="3" t="n">
        <v>0.22431372380587</v>
      </c>
      <c r="W28" s="1"/>
      <c r="Y28" s="1"/>
      <c r="Z28" s="1"/>
    </row>
    <row r="29" customFormat="false" ht="15" hidden="false" customHeight="false" outlineLevel="0" collapsed="false">
      <c r="B29" s="15" t="s">
        <v>27</v>
      </c>
      <c r="C29" s="1"/>
      <c r="E29" s="1"/>
      <c r="G29" s="3" t="n">
        <v>1.03336208927328</v>
      </c>
      <c r="H29" s="13" t="s">
        <v>73</v>
      </c>
      <c r="I29" s="3" t="n">
        <v>0.413506233229261</v>
      </c>
      <c r="J29" s="1"/>
      <c r="L29" s="3" t="n">
        <v>1.03182337004323</v>
      </c>
      <c r="M29" s="13" t="s">
        <v>74</v>
      </c>
      <c r="N29" s="4" t="n">
        <v>0.46943821535495</v>
      </c>
      <c r="Q29" s="3" t="n">
        <v>1.18134739008387</v>
      </c>
      <c r="R29" s="13" t="s">
        <v>75</v>
      </c>
      <c r="S29" s="3" t="n">
        <v>0.113866830486524</v>
      </c>
      <c r="W29" s="1"/>
      <c r="Y29" s="1"/>
      <c r="Z29" s="1"/>
    </row>
    <row r="30" customFormat="false" ht="15" hidden="false" customHeight="false" outlineLevel="0" collapsed="false">
      <c r="A30" s="12" t="s">
        <v>76</v>
      </c>
      <c r="B30" s="13" t="s">
        <v>32</v>
      </c>
      <c r="C30" s="13" t="n">
        <v>1770</v>
      </c>
      <c r="D30" s="2" t="n">
        <v>69.6850393700787</v>
      </c>
      <c r="E30" s="13" t="n">
        <v>1807</v>
      </c>
      <c r="F30" s="2" t="n">
        <v>70.4208885424786</v>
      </c>
      <c r="G30" s="14" t="s">
        <v>14</v>
      </c>
      <c r="H30" s="14"/>
      <c r="J30" s="13" t="n">
        <v>1380</v>
      </c>
      <c r="K30" s="2" t="n">
        <v>70.8418891170431</v>
      </c>
      <c r="L30" s="14" t="s">
        <v>14</v>
      </c>
      <c r="M30" s="14"/>
      <c r="O30" s="13" t="n">
        <v>141</v>
      </c>
      <c r="P30" s="2" t="n">
        <v>72.3076923076923</v>
      </c>
      <c r="Q30" s="14" t="s">
        <v>14</v>
      </c>
      <c r="R30" s="14"/>
      <c r="W30" s="1"/>
      <c r="Y30" s="1"/>
      <c r="Z30" s="1"/>
    </row>
    <row r="31" customFormat="false" ht="15" hidden="false" customHeight="false" outlineLevel="0" collapsed="false">
      <c r="B31" s="13" t="s">
        <v>46</v>
      </c>
      <c r="C31" s="13" t="n">
        <v>704</v>
      </c>
      <c r="D31" s="2" t="n">
        <v>27.7165354330709</v>
      </c>
      <c r="E31" s="13" t="n">
        <v>688</v>
      </c>
      <c r="F31" s="2" t="n">
        <v>26.8121590023383</v>
      </c>
      <c r="G31" s="3" t="n">
        <v>0.95993526507221</v>
      </c>
      <c r="H31" s="13" t="s">
        <v>77</v>
      </c>
      <c r="I31" s="3" t="n">
        <v>0.518024429617703</v>
      </c>
      <c r="J31" s="13" t="n">
        <v>510</v>
      </c>
      <c r="K31" s="2" t="n">
        <v>26.1806981519507</v>
      </c>
      <c r="L31" s="3" t="n">
        <v>0.927096667071285</v>
      </c>
      <c r="M31" s="13" t="s">
        <v>78</v>
      </c>
      <c r="N31" s="4" t="n">
        <v>0.269298459819948</v>
      </c>
      <c r="O31" s="13" t="n">
        <v>49</v>
      </c>
      <c r="P31" s="2" t="n">
        <v>25.1282051282051</v>
      </c>
      <c r="Q31" s="3" t="n">
        <v>0.883108448238448</v>
      </c>
      <c r="R31" s="13" t="s">
        <v>79</v>
      </c>
      <c r="S31" s="3" t="n">
        <v>0.469955334138897</v>
      </c>
      <c r="W31" s="1"/>
      <c r="Y31" s="1"/>
      <c r="Z31" s="1"/>
    </row>
    <row r="32" customFormat="false" ht="15" hidden="false" customHeight="false" outlineLevel="0" collapsed="false">
      <c r="B32" s="13" t="s">
        <v>37</v>
      </c>
      <c r="C32" s="13" t="n">
        <v>66</v>
      </c>
      <c r="D32" s="2" t="n">
        <v>2.59842519685039</v>
      </c>
      <c r="E32" s="13" t="n">
        <v>71</v>
      </c>
      <c r="F32" s="2" t="n">
        <v>2.76695245518316</v>
      </c>
      <c r="G32" s="3" t="n">
        <v>1.05374070244857</v>
      </c>
      <c r="H32" s="13" t="s">
        <v>80</v>
      </c>
      <c r="I32" s="3" t="n">
        <v>0.764029303437023</v>
      </c>
      <c r="J32" s="13" t="n">
        <v>58</v>
      </c>
      <c r="K32" s="2" t="n">
        <v>2.97741273100616</v>
      </c>
      <c r="L32" s="3" t="n">
        <v>1.12193568804133</v>
      </c>
      <c r="M32" s="13" t="s">
        <v>81</v>
      </c>
      <c r="N32" s="4" t="n">
        <v>0.531549462828272</v>
      </c>
      <c r="O32" s="13" t="n">
        <v>5</v>
      </c>
      <c r="P32" s="2" t="n">
        <v>2.56410256410256</v>
      </c>
      <c r="Q32" s="3" t="n">
        <v>0.95087087037099</v>
      </c>
      <c r="R32" s="13" t="s">
        <v>82</v>
      </c>
      <c r="S32" s="3" t="n">
        <v>0.915032423075551</v>
      </c>
      <c r="W32" s="1"/>
      <c r="Y32" s="1"/>
      <c r="Z32" s="1"/>
    </row>
    <row r="33" customFormat="false" ht="15" hidden="false" customHeight="false" outlineLevel="0" collapsed="false">
      <c r="B33" s="13" t="s">
        <v>23</v>
      </c>
      <c r="C33" s="13" t="n">
        <v>770</v>
      </c>
      <c r="D33" s="2" t="n">
        <f aca="false">D31+D32</f>
        <v>30.3149606299213</v>
      </c>
      <c r="E33" s="13" t="n">
        <v>759</v>
      </c>
      <c r="F33" s="2" t="n">
        <f aca="false">F31+F32</f>
        <v>29.5791114575214</v>
      </c>
      <c r="G33" s="3" t="n">
        <v>0.967984596610068</v>
      </c>
      <c r="H33" s="13" t="s">
        <v>83</v>
      </c>
      <c r="I33" s="3" t="n">
        <v>0.594862489236939</v>
      </c>
      <c r="J33" s="13" t="n">
        <v>568</v>
      </c>
      <c r="K33" s="2" t="n">
        <f aca="false">K31+K32</f>
        <v>29.1581108829569</v>
      </c>
      <c r="L33" s="3" t="n">
        <v>0.943822611034045</v>
      </c>
      <c r="M33" s="13" t="s">
        <v>84</v>
      </c>
      <c r="N33" s="4" t="n">
        <v>0.381907785408874</v>
      </c>
      <c r="O33" s="13" t="n">
        <v>54</v>
      </c>
      <c r="P33" s="2" t="n">
        <f aca="false">P31+P32</f>
        <v>27.6923076923077</v>
      </c>
      <c r="Q33" s="3" t="n">
        <v>0.888996868468843</v>
      </c>
      <c r="R33" s="13" t="s">
        <v>85</v>
      </c>
      <c r="S33" s="3" t="n">
        <v>0.478526960162488</v>
      </c>
      <c r="W33" s="1"/>
      <c r="Y33" s="1"/>
      <c r="Z33" s="1"/>
    </row>
    <row r="34" customFormat="false" ht="15" hidden="false" customHeight="false" outlineLevel="0" collapsed="false">
      <c r="B34" s="15" t="s">
        <v>27</v>
      </c>
      <c r="C34" s="1"/>
      <c r="E34" s="1"/>
      <c r="G34" s="3" t="n">
        <v>0.981319064608345</v>
      </c>
      <c r="H34" s="13" t="s">
        <v>86</v>
      </c>
      <c r="I34" s="3" t="n">
        <v>0.72491451151053</v>
      </c>
      <c r="J34" s="1"/>
      <c r="L34" s="3" t="n">
        <v>0.96990702963657</v>
      </c>
      <c r="M34" s="13" t="s">
        <v>87</v>
      </c>
      <c r="N34" s="4" t="n">
        <v>0.596230357527859</v>
      </c>
      <c r="Q34" s="3" t="n">
        <v>0.911219398459792</v>
      </c>
      <c r="R34" s="13" t="s">
        <v>88</v>
      </c>
      <c r="S34" s="3" t="n">
        <v>0.526323629803791</v>
      </c>
      <c r="W34" s="1"/>
      <c r="Y34" s="1"/>
      <c r="Z34" s="1"/>
    </row>
    <row r="35" customFormat="false" ht="15" hidden="false" customHeight="false" outlineLevel="0" collapsed="false">
      <c r="A35" s="12" t="s">
        <v>89</v>
      </c>
      <c r="B35" s="13" t="s">
        <v>19</v>
      </c>
      <c r="C35" s="13" t="n">
        <v>1879</v>
      </c>
      <c r="D35" s="2" t="n">
        <v>73.9472648563558</v>
      </c>
      <c r="E35" s="13" t="n">
        <v>1958</v>
      </c>
      <c r="F35" s="2" t="n">
        <v>76.3948497854077</v>
      </c>
      <c r="G35" s="14" t="s">
        <v>14</v>
      </c>
      <c r="H35" s="14"/>
      <c r="J35" s="13" t="n">
        <v>1489</v>
      </c>
      <c r="K35" s="2" t="n">
        <v>76.5159301130524</v>
      </c>
      <c r="L35" s="14" t="s">
        <v>14</v>
      </c>
      <c r="M35" s="14"/>
      <c r="O35" s="13" t="n">
        <v>153</v>
      </c>
      <c r="P35" s="2" t="n">
        <v>78.4615384615385</v>
      </c>
      <c r="Q35" s="14" t="s">
        <v>14</v>
      </c>
      <c r="R35" s="14"/>
      <c r="W35" s="1"/>
      <c r="Y35" s="1"/>
      <c r="Z35" s="1"/>
    </row>
    <row r="36" s="12" customFormat="true" ht="15" hidden="false" customHeight="false" outlineLevel="0" collapsed="false">
      <c r="A36" s="1"/>
      <c r="B36" s="13" t="s">
        <v>90</v>
      </c>
      <c r="C36" s="13" t="n">
        <v>616</v>
      </c>
      <c r="D36" s="2" t="n">
        <v>24.2424242424242</v>
      </c>
      <c r="E36" s="13" t="n">
        <v>559</v>
      </c>
      <c r="F36" s="2" t="n">
        <v>21.810378462739</v>
      </c>
      <c r="G36" s="3" t="n">
        <v>0.873174390950996</v>
      </c>
      <c r="H36" s="13" t="s">
        <v>91</v>
      </c>
      <c r="I36" s="16" t="n">
        <v>0.0423433922494584</v>
      </c>
      <c r="J36" s="13" t="n">
        <v>420</v>
      </c>
      <c r="K36" s="2" t="n">
        <v>21.5827338129496</v>
      </c>
      <c r="L36" s="3" t="n">
        <v>0.867931095025481</v>
      </c>
      <c r="M36" s="13" t="s">
        <v>92</v>
      </c>
      <c r="N36" s="17" t="n">
        <v>0.050219592064762</v>
      </c>
      <c r="O36" s="13" t="n">
        <v>39</v>
      </c>
      <c r="P36" s="2" t="n">
        <v>20</v>
      </c>
      <c r="Q36" s="3" t="n">
        <v>0.779603467702392</v>
      </c>
      <c r="R36" s="13" t="s">
        <v>93</v>
      </c>
      <c r="S36" s="3" t="n">
        <v>0.179223475317944</v>
      </c>
    </row>
    <row r="37" s="12" customFormat="true" ht="15" hidden="false" customHeight="false" outlineLevel="0" collapsed="false">
      <c r="A37" s="1"/>
      <c r="B37" s="13" t="s">
        <v>37</v>
      </c>
      <c r="C37" s="13" t="n">
        <v>46</v>
      </c>
      <c r="D37" s="2" t="n">
        <v>1.81031090121999</v>
      </c>
      <c r="E37" s="13" t="n">
        <v>46</v>
      </c>
      <c r="F37" s="2" t="n">
        <v>1.7947717518533</v>
      </c>
      <c r="G37" s="3" t="n">
        <v>0.960079032929371</v>
      </c>
      <c r="H37" s="13" t="s">
        <v>94</v>
      </c>
      <c r="I37" s="3" t="n">
        <v>0.846988274081967</v>
      </c>
      <c r="J37" s="13" t="n">
        <v>37</v>
      </c>
      <c r="K37" s="2" t="n">
        <v>1.90133607399794</v>
      </c>
      <c r="L37" s="3" t="n">
        <v>1.01065332634081</v>
      </c>
      <c r="M37" s="13" t="s">
        <v>95</v>
      </c>
      <c r="N37" s="4" t="n">
        <v>0.962242565146736</v>
      </c>
      <c r="O37" s="13" t="n">
        <v>3</v>
      </c>
      <c r="P37" s="2" t="n">
        <v>1.53846153846154</v>
      </c>
      <c r="Q37" s="3" t="n">
        <v>0.806931205347358</v>
      </c>
      <c r="R37" s="13" t="s">
        <v>96</v>
      </c>
      <c r="S37" s="3" t="n">
        <v>0.721554545518744</v>
      </c>
    </row>
    <row r="38" s="12" customFormat="true" ht="15" hidden="false" customHeight="false" outlineLevel="0" collapsed="false">
      <c r="A38" s="1"/>
      <c r="B38" s="13" t="s">
        <v>23</v>
      </c>
      <c r="C38" s="13" t="n">
        <v>662</v>
      </c>
      <c r="D38" s="2" t="n">
        <f aca="false">D36+D37</f>
        <v>26.0527351436442</v>
      </c>
      <c r="E38" s="13" t="n">
        <v>605</v>
      </c>
      <c r="F38" s="2" t="n">
        <f aca="false">F36+F37</f>
        <v>23.6051502145923</v>
      </c>
      <c r="G38" s="3" t="n">
        <v>0.879225922647066</v>
      </c>
      <c r="H38" s="13" t="s">
        <v>91</v>
      </c>
      <c r="I38" s="16" t="n">
        <v>0.0473666892050376</v>
      </c>
      <c r="J38" s="13" t="n">
        <v>457</v>
      </c>
      <c r="K38" s="2" t="n">
        <f aca="false">K36+K37</f>
        <v>23.4840698869476</v>
      </c>
      <c r="L38" s="3" t="n">
        <v>0.877945532435084</v>
      </c>
      <c r="M38" s="13" t="s">
        <v>97</v>
      </c>
      <c r="N38" s="17" t="n">
        <v>0.0636123712693925</v>
      </c>
      <c r="O38" s="13" t="n">
        <v>42</v>
      </c>
      <c r="P38" s="2" t="n">
        <f aca="false">P36+P37</f>
        <v>21.5384615384615</v>
      </c>
      <c r="Q38" s="3" t="n">
        <v>0.781492668823106</v>
      </c>
      <c r="R38" s="13" t="s">
        <v>98</v>
      </c>
      <c r="S38" s="3" t="n">
        <v>0.170883950828691</v>
      </c>
    </row>
    <row r="39" s="12" customFormat="true" ht="15" hidden="false" customHeight="false" outlineLevel="0" collapsed="false">
      <c r="A39" s="1"/>
      <c r="B39" s="15" t="s">
        <v>27</v>
      </c>
      <c r="C39" s="1"/>
      <c r="D39" s="2"/>
      <c r="E39" s="1"/>
      <c r="F39" s="2"/>
      <c r="G39" s="3" t="n">
        <v>0.900776517656157</v>
      </c>
      <c r="H39" s="13" t="s">
        <v>99</v>
      </c>
      <c r="I39" s="16" t="n">
        <v>0.0731043789318584</v>
      </c>
      <c r="J39" s="1"/>
      <c r="K39" s="2"/>
      <c r="L39" s="3" t="n">
        <v>0.903844924757437</v>
      </c>
      <c r="M39" s="13" t="s">
        <v>100</v>
      </c>
      <c r="N39" s="4" t="n">
        <v>0.108090306265616</v>
      </c>
      <c r="O39" s="1"/>
      <c r="P39" s="2"/>
      <c r="Q39" s="3" t="n">
        <v>0.806724341856678</v>
      </c>
      <c r="R39" s="13" t="s">
        <v>101</v>
      </c>
      <c r="S39" s="3" t="n">
        <v>0.191308382344067</v>
      </c>
    </row>
    <row r="40" s="12" customFormat="true" ht="15" hidden="false" customHeight="false" outlineLevel="0" collapsed="false">
      <c r="A40" s="12" t="s">
        <v>102</v>
      </c>
      <c r="B40" s="15" t="s">
        <v>32</v>
      </c>
      <c r="C40" s="13" t="n">
        <v>1782</v>
      </c>
      <c r="D40" s="2" t="n">
        <v>70.2127659574468</v>
      </c>
      <c r="E40" s="13" t="n">
        <v>1812</v>
      </c>
      <c r="F40" s="2" t="n">
        <v>70.8089097303634</v>
      </c>
      <c r="G40" s="14" t="s">
        <v>14</v>
      </c>
      <c r="H40" s="14"/>
      <c r="I40" s="3"/>
      <c r="J40" s="13" t="n">
        <v>1382</v>
      </c>
      <c r="K40" s="2" t="n">
        <v>71.0905349794239</v>
      </c>
      <c r="L40" s="14" t="s">
        <v>14</v>
      </c>
      <c r="M40" s="14"/>
      <c r="N40" s="4"/>
      <c r="O40" s="13" t="n">
        <v>145</v>
      </c>
      <c r="P40" s="2" t="n">
        <v>74.3589743589744</v>
      </c>
      <c r="Q40" s="14" t="s">
        <v>14</v>
      </c>
      <c r="R40" s="14"/>
      <c r="S40" s="3"/>
    </row>
    <row r="41" s="12" customFormat="true" ht="15" hidden="false" customHeight="false" outlineLevel="0" collapsed="false">
      <c r="B41" s="15" t="s">
        <v>46</v>
      </c>
      <c r="C41" s="13" t="n">
        <v>691</v>
      </c>
      <c r="D41" s="2" t="n">
        <v>27.2261623325453</v>
      </c>
      <c r="E41" s="13" t="n">
        <v>686</v>
      </c>
      <c r="F41" s="2" t="n">
        <v>26.8073466197734</v>
      </c>
      <c r="G41" s="3" t="n">
        <v>0.979671121468013</v>
      </c>
      <c r="H41" s="13" t="s">
        <v>103</v>
      </c>
      <c r="I41" s="3" t="n">
        <v>0.746217985080631</v>
      </c>
      <c r="J41" s="13" t="n">
        <v>511</v>
      </c>
      <c r="K41" s="2" t="n">
        <v>26.2860082304527</v>
      </c>
      <c r="L41" s="3" t="n">
        <v>0.953278486375502</v>
      </c>
      <c r="M41" s="13" t="s">
        <v>104</v>
      </c>
      <c r="N41" s="4" t="n">
        <v>0.485860492561274</v>
      </c>
      <c r="O41" s="13" t="n">
        <v>46</v>
      </c>
      <c r="P41" s="2" t="n">
        <v>23.5897435897436</v>
      </c>
      <c r="Q41" s="3" t="n">
        <v>0.826534315042045</v>
      </c>
      <c r="R41" s="13" t="s">
        <v>105</v>
      </c>
      <c r="S41" s="3" t="n">
        <v>0.277302619237908</v>
      </c>
    </row>
    <row r="42" s="12" customFormat="true" ht="15" hidden="false" customHeight="false" outlineLevel="0" collapsed="false">
      <c r="B42" s="15" t="s">
        <v>37</v>
      </c>
      <c r="C42" s="13" t="n">
        <v>65</v>
      </c>
      <c r="D42" s="2" t="n">
        <v>2.56107171000788</v>
      </c>
      <c r="E42" s="13" t="n">
        <v>61</v>
      </c>
      <c r="F42" s="2" t="n">
        <v>2.38374364986323</v>
      </c>
      <c r="G42" s="3" t="n">
        <v>0.923308785508902</v>
      </c>
      <c r="H42" s="13" t="s">
        <v>106</v>
      </c>
      <c r="I42" s="3" t="n">
        <v>0.66029666728466</v>
      </c>
      <c r="J42" s="13" t="n">
        <v>51</v>
      </c>
      <c r="K42" s="2" t="n">
        <v>2.62345679012346</v>
      </c>
      <c r="L42" s="3" t="n">
        <v>1.00399110821969</v>
      </c>
      <c r="M42" s="13" t="s">
        <v>107</v>
      </c>
      <c r="N42" s="4" t="n">
        <v>0.983351196256613</v>
      </c>
      <c r="O42" s="13" t="n">
        <v>4</v>
      </c>
      <c r="P42" s="2" t="n">
        <v>2.05128205128205</v>
      </c>
      <c r="Q42" s="3" t="n">
        <v>0.758974696270289</v>
      </c>
      <c r="R42" s="13" t="s">
        <v>108</v>
      </c>
      <c r="S42" s="3" t="n">
        <v>0.597570891162204</v>
      </c>
    </row>
    <row r="43" s="12" customFormat="true" ht="15" hidden="false" customHeight="false" outlineLevel="0" collapsed="false">
      <c r="B43" s="15" t="s">
        <v>23</v>
      </c>
      <c r="C43" s="13" t="n">
        <v>756</v>
      </c>
      <c r="D43" s="2" t="n">
        <f aca="false">D41+D42</f>
        <v>29.7872340425532</v>
      </c>
      <c r="E43" s="13" t="n">
        <v>747</v>
      </c>
      <c r="F43" s="2" t="n">
        <f aca="false">F41+F42</f>
        <v>29.1910902696366</v>
      </c>
      <c r="G43" s="3" t="n">
        <v>0.974823429819092</v>
      </c>
      <c r="H43" s="13" t="s">
        <v>109</v>
      </c>
      <c r="I43" s="3" t="n">
        <v>0.678505370375346</v>
      </c>
      <c r="J43" s="13" t="n">
        <v>562</v>
      </c>
      <c r="K43" s="2" t="n">
        <f aca="false">K41+K42</f>
        <v>28.9094650205761</v>
      </c>
      <c r="L43" s="3" t="n">
        <v>0.957652896917261</v>
      </c>
      <c r="M43" s="13" t="s">
        <v>110</v>
      </c>
      <c r="N43" s="4" t="n">
        <v>0.514724414648485</v>
      </c>
      <c r="O43" s="13" t="n">
        <v>50</v>
      </c>
      <c r="P43" s="2" t="n">
        <f aca="false">P41+P42</f>
        <v>25.6410256410256</v>
      </c>
      <c r="Q43" s="3" t="n">
        <v>0.820667534087349</v>
      </c>
      <c r="R43" s="13" t="s">
        <v>111</v>
      </c>
      <c r="S43" s="3" t="n">
        <v>0.244789596635605</v>
      </c>
    </row>
    <row r="44" s="12" customFormat="true" ht="15" hidden="false" customHeight="false" outlineLevel="0" collapsed="false">
      <c r="B44" s="15" t="s">
        <v>27</v>
      </c>
      <c r="C44" s="1"/>
      <c r="D44" s="2"/>
      <c r="E44" s="1"/>
      <c r="F44" s="2"/>
      <c r="G44" s="3" t="n">
        <v>0.973785733537219</v>
      </c>
      <c r="H44" s="13" t="s">
        <v>112</v>
      </c>
      <c r="I44" s="3" t="n">
        <v>0.624713322457508</v>
      </c>
      <c r="J44" s="1"/>
      <c r="K44" s="2"/>
      <c r="L44" s="3" t="n">
        <v>0.96876502626203</v>
      </c>
      <c r="M44" s="13" t="s">
        <v>83</v>
      </c>
      <c r="N44" s="4" t="n">
        <v>0.586329346709719</v>
      </c>
      <c r="O44" s="1"/>
      <c r="P44" s="2"/>
      <c r="Q44" s="3" t="n">
        <v>0.839121918342581</v>
      </c>
      <c r="R44" s="13" t="s">
        <v>113</v>
      </c>
      <c r="S44" s="3" t="n">
        <v>0.24787396855053</v>
      </c>
    </row>
    <row r="45" s="12" customFormat="true" ht="15" hidden="false" customHeight="false" outlineLevel="0" collapsed="false">
      <c r="A45" s="12" t="s">
        <v>114</v>
      </c>
      <c r="B45" s="15" t="s">
        <v>32</v>
      </c>
      <c r="C45" s="13" t="n">
        <v>69</v>
      </c>
      <c r="D45" s="2" t="n">
        <v>2.72189349112426</v>
      </c>
      <c r="E45" s="13" t="n">
        <v>85</v>
      </c>
      <c r="F45" s="2" t="n">
        <v>3.3203125</v>
      </c>
      <c r="G45" s="14" t="s">
        <v>14</v>
      </c>
      <c r="H45" s="14"/>
      <c r="I45" s="3"/>
      <c r="J45" s="13" t="n">
        <v>71</v>
      </c>
      <c r="K45" s="2" t="n">
        <v>3.6522633744856</v>
      </c>
      <c r="L45" s="14" t="s">
        <v>14</v>
      </c>
      <c r="M45" s="14"/>
      <c r="N45" s="4"/>
      <c r="O45" s="13" t="n">
        <v>3</v>
      </c>
      <c r="P45" s="2" t="n">
        <v>1.53846153846154</v>
      </c>
      <c r="Q45" s="14" t="s">
        <v>14</v>
      </c>
      <c r="R45" s="14"/>
      <c r="S45" s="3"/>
    </row>
    <row r="46" customFormat="false" ht="15" hidden="false" customHeight="false" outlineLevel="0" collapsed="false">
      <c r="A46" s="12"/>
      <c r="B46" s="15" t="s">
        <v>115</v>
      </c>
      <c r="C46" s="13" t="n">
        <v>776</v>
      </c>
      <c r="D46" s="2" t="n">
        <v>30.6114398422091</v>
      </c>
      <c r="E46" s="13" t="n">
        <v>758</v>
      </c>
      <c r="F46" s="2" t="n">
        <v>29.609375</v>
      </c>
      <c r="G46" s="3" t="n">
        <v>0.794411057247735</v>
      </c>
      <c r="H46" s="13" t="s">
        <v>116</v>
      </c>
      <c r="I46" s="3" t="n">
        <v>0.175933223213252</v>
      </c>
      <c r="J46" s="13" t="n">
        <v>565</v>
      </c>
      <c r="K46" s="2" t="n">
        <v>29.0637860082305</v>
      </c>
      <c r="L46" s="3" t="n">
        <v>0.696659307463924</v>
      </c>
      <c r="M46" s="13" t="s">
        <v>117</v>
      </c>
      <c r="N46" s="17" t="n">
        <v>0.042712915613582</v>
      </c>
      <c r="O46" s="13" t="n">
        <v>63</v>
      </c>
      <c r="P46" s="2" t="n">
        <v>32.3076923076923</v>
      </c>
      <c r="Q46" s="3" t="n">
        <v>1.92759898006089</v>
      </c>
      <c r="R46" s="13" t="s">
        <v>118</v>
      </c>
      <c r="S46" s="3" t="n">
        <v>0.277865399211207</v>
      </c>
      <c r="W46" s="1"/>
      <c r="Y46" s="1"/>
      <c r="Z46" s="1"/>
    </row>
    <row r="47" customFormat="false" ht="15" hidden="false" customHeight="false" outlineLevel="0" collapsed="false">
      <c r="A47" s="12"/>
      <c r="B47" s="15" t="s">
        <v>19</v>
      </c>
      <c r="C47" s="13" t="n">
        <v>1690</v>
      </c>
      <c r="D47" s="2" t="n">
        <v>66.6666666666667</v>
      </c>
      <c r="E47" s="13" t="n">
        <v>1717</v>
      </c>
      <c r="F47" s="2" t="n">
        <v>67.0703125</v>
      </c>
      <c r="G47" s="3" t="n">
        <v>0.827042007638681</v>
      </c>
      <c r="H47" s="13" t="s">
        <v>119</v>
      </c>
      <c r="I47" s="3" t="n">
        <v>0.251969734732319</v>
      </c>
      <c r="J47" s="13" t="n">
        <v>1308</v>
      </c>
      <c r="K47" s="2" t="n">
        <v>67.283950617284</v>
      </c>
      <c r="L47" s="3" t="n">
        <v>0.741964640831782</v>
      </c>
      <c r="M47" s="13" t="s">
        <v>120</v>
      </c>
      <c r="N47" s="17" t="n">
        <v>0.0853775099327491</v>
      </c>
      <c r="O47" s="13" t="n">
        <v>129</v>
      </c>
      <c r="P47" s="2" t="n">
        <v>66.1538461538462</v>
      </c>
      <c r="Q47" s="3" t="n">
        <v>1.80902131851728</v>
      </c>
      <c r="R47" s="13" t="s">
        <v>121</v>
      </c>
      <c r="S47" s="3" t="n">
        <v>0.321047779385697</v>
      </c>
      <c r="W47" s="1"/>
      <c r="Y47" s="1"/>
      <c r="Z47" s="1"/>
    </row>
    <row r="48" customFormat="false" ht="15" hidden="false" customHeight="false" outlineLevel="0" collapsed="false">
      <c r="A48" s="12"/>
      <c r="B48" s="15" t="s">
        <v>23</v>
      </c>
      <c r="C48" s="13" t="n">
        <v>2466</v>
      </c>
      <c r="D48" s="2" t="n">
        <f aca="false">D46+D47</f>
        <v>97.2781065088757</v>
      </c>
      <c r="E48" s="13" t="n">
        <v>2475</v>
      </c>
      <c r="F48" s="2" t="n">
        <f aca="false">F46+F47</f>
        <v>96.6796875</v>
      </c>
      <c r="G48" s="3" t="n">
        <v>0.816793107630351</v>
      </c>
      <c r="H48" s="13" t="s">
        <v>122</v>
      </c>
      <c r="I48" s="3" t="n">
        <v>0.219086970620634</v>
      </c>
      <c r="J48" s="13" t="n">
        <v>1873</v>
      </c>
      <c r="K48" s="2" t="n">
        <f aca="false">K46+K47</f>
        <v>96.3477366255144</v>
      </c>
      <c r="L48" s="3" t="n">
        <v>0.727730947285859</v>
      </c>
      <c r="M48" s="13" t="s">
        <v>123</v>
      </c>
      <c r="N48" s="17" t="n">
        <v>0.065071210043344</v>
      </c>
      <c r="O48" s="13" t="n">
        <v>192</v>
      </c>
      <c r="P48" s="2" t="n">
        <f aca="false">P46+P47</f>
        <v>98.4615384615385</v>
      </c>
      <c r="Q48" s="3" t="n">
        <v>1.84611077190854</v>
      </c>
      <c r="R48" s="13" t="s">
        <v>124</v>
      </c>
      <c r="S48" s="3" t="n">
        <v>0.302918496559774</v>
      </c>
      <c r="W48" s="1"/>
      <c r="Y48" s="1"/>
      <c r="Z48" s="1"/>
    </row>
    <row r="49" customFormat="false" ht="15" hidden="false" customHeight="false" outlineLevel="0" collapsed="false">
      <c r="A49" s="12"/>
      <c r="B49" s="15" t="s">
        <v>27</v>
      </c>
      <c r="C49" s="1"/>
      <c r="E49" s="1"/>
      <c r="G49" s="3" t="n">
        <v>0.994431328331172</v>
      </c>
      <c r="H49" s="13" t="s">
        <v>125</v>
      </c>
      <c r="I49" s="3" t="n">
        <v>0.914399607063854</v>
      </c>
      <c r="J49" s="1"/>
      <c r="L49" s="3" t="n">
        <v>0.988329799641115</v>
      </c>
      <c r="M49" s="13" t="s">
        <v>126</v>
      </c>
      <c r="N49" s="4" t="n">
        <v>0.833226424381938</v>
      </c>
      <c r="Q49" s="3" t="n">
        <v>1.02732037498174</v>
      </c>
      <c r="R49" s="13" t="s">
        <v>127</v>
      </c>
      <c r="S49" s="3" t="n">
        <v>0.847663054854688</v>
      </c>
      <c r="W49" s="1"/>
      <c r="Y49" s="1"/>
      <c r="Z49" s="1"/>
    </row>
    <row r="50" customFormat="false" ht="15" hidden="false" customHeight="false" outlineLevel="0" collapsed="false">
      <c r="A50" s="12" t="s">
        <v>128</v>
      </c>
      <c r="B50" s="13" t="s">
        <v>13</v>
      </c>
      <c r="C50" s="13" t="n">
        <v>2166</v>
      </c>
      <c r="D50" s="2" t="n">
        <v>85.2755905511811</v>
      </c>
      <c r="E50" s="13" t="n">
        <v>2244</v>
      </c>
      <c r="F50" s="2" t="n">
        <v>87.6220226474034</v>
      </c>
      <c r="G50" s="14" t="s">
        <v>14</v>
      </c>
      <c r="H50" s="14"/>
      <c r="J50" s="13" t="n">
        <v>1700</v>
      </c>
      <c r="K50" s="2" t="n">
        <v>87.4035989717224</v>
      </c>
      <c r="L50" s="14" t="s">
        <v>14</v>
      </c>
      <c r="M50" s="14"/>
      <c r="O50" s="13" t="n">
        <v>173</v>
      </c>
      <c r="P50" s="2" t="n">
        <v>88.7179487179487</v>
      </c>
      <c r="Q50" s="14" t="s">
        <v>14</v>
      </c>
      <c r="R50" s="14"/>
      <c r="W50" s="1"/>
      <c r="Y50" s="1"/>
      <c r="Z50" s="1"/>
    </row>
    <row r="51" customFormat="false" ht="15" hidden="false" customHeight="false" outlineLevel="0" collapsed="false">
      <c r="B51" s="13" t="s">
        <v>129</v>
      </c>
      <c r="C51" s="13" t="n">
        <v>363</v>
      </c>
      <c r="D51" s="2" t="n">
        <v>14.2913385826772</v>
      </c>
      <c r="E51" s="13" t="n">
        <v>305</v>
      </c>
      <c r="F51" s="2" t="n">
        <v>11.9094103865677</v>
      </c>
      <c r="G51" s="3" t="n">
        <v>0.808398657491373</v>
      </c>
      <c r="H51" s="13" t="s">
        <v>130</v>
      </c>
      <c r="I51" s="16" t="n">
        <v>0.0107463263698851</v>
      </c>
      <c r="J51" s="13" t="n">
        <v>237</v>
      </c>
      <c r="K51" s="2" t="n">
        <v>12.1850899742931</v>
      </c>
      <c r="L51" s="3" t="n">
        <v>0.831584500447514</v>
      </c>
      <c r="M51" s="13" t="s">
        <v>131</v>
      </c>
      <c r="N51" s="17" t="n">
        <v>0.039941136680042</v>
      </c>
      <c r="O51" s="13" t="n">
        <v>22</v>
      </c>
      <c r="P51" s="2" t="n">
        <v>11.2820512820513</v>
      </c>
      <c r="Q51" s="3" t="n">
        <v>0.758219297879921</v>
      </c>
      <c r="R51" s="13" t="s">
        <v>132</v>
      </c>
      <c r="S51" s="3" t="n">
        <v>0.235731657820093</v>
      </c>
      <c r="W51" s="1"/>
      <c r="Y51" s="1"/>
      <c r="Z51" s="1"/>
    </row>
    <row r="52" customFormat="false" ht="15" hidden="false" customHeight="false" outlineLevel="0" collapsed="false">
      <c r="B52" s="13" t="s">
        <v>32</v>
      </c>
      <c r="C52" s="13" t="n">
        <v>11</v>
      </c>
      <c r="D52" s="2" t="n">
        <v>0.433070866141732</v>
      </c>
      <c r="E52" s="13" t="n">
        <v>12</v>
      </c>
      <c r="F52" s="2" t="n">
        <v>0.468566966028895</v>
      </c>
      <c r="G52" s="3" t="n">
        <v>1.03681307242328</v>
      </c>
      <c r="H52" s="13" t="s">
        <v>133</v>
      </c>
      <c r="I52" s="3" t="n">
        <v>0.931207843329153</v>
      </c>
      <c r="J52" s="13" t="n">
        <v>8</v>
      </c>
      <c r="K52" s="2" t="n">
        <v>0.411311053984576</v>
      </c>
      <c r="L52" s="3" t="n">
        <v>0.873302471815873</v>
      </c>
      <c r="M52" s="13" t="s">
        <v>134</v>
      </c>
      <c r="N52" s="4" t="n">
        <v>0.771475087769197</v>
      </c>
      <c r="Q52" s="3" t="n">
        <v>5.3833961872528E-006</v>
      </c>
      <c r="R52" s="13" t="s">
        <v>135</v>
      </c>
      <c r="S52" s="3" t="n">
        <v>0.979196593808841</v>
      </c>
      <c r="W52" s="1"/>
      <c r="Y52" s="1"/>
      <c r="Z52" s="1"/>
    </row>
    <row r="53" customFormat="false" ht="15" hidden="false" customHeight="false" outlineLevel="0" collapsed="false">
      <c r="B53" s="13" t="s">
        <v>23</v>
      </c>
      <c r="C53" s="13" t="n">
        <v>374</v>
      </c>
      <c r="D53" s="2" t="n">
        <f aca="false">D51+D52</f>
        <v>14.7244094488189</v>
      </c>
      <c r="E53" s="13" t="n">
        <v>317</v>
      </c>
      <c r="F53" s="2" t="n">
        <f aca="false">F51+F52</f>
        <v>12.3779773525966</v>
      </c>
      <c r="G53" s="3" t="n">
        <v>0.815160148139589</v>
      </c>
      <c r="H53" s="13" t="s">
        <v>136</v>
      </c>
      <c r="I53" s="16" t="n">
        <v>0.0128474393422825</v>
      </c>
      <c r="J53" s="13" t="n">
        <v>245</v>
      </c>
      <c r="K53" s="2" t="n">
        <f aca="false">K51+K52</f>
        <v>12.5964010282776</v>
      </c>
      <c r="L53" s="3" t="n">
        <v>0.832855976419219</v>
      </c>
      <c r="M53" s="13" t="s">
        <v>131</v>
      </c>
      <c r="N53" s="17" t="n">
        <v>0.0388561174327686</v>
      </c>
      <c r="O53" s="13" t="n">
        <v>22</v>
      </c>
      <c r="P53" s="2" t="n">
        <f aca="false">P51+P52</f>
        <v>11.2820512820513</v>
      </c>
      <c r="Q53" s="3" t="n">
        <v>0.736746531449551</v>
      </c>
      <c r="R53" s="13" t="s">
        <v>137</v>
      </c>
      <c r="S53" s="3" t="n">
        <v>0.190206261360904</v>
      </c>
      <c r="W53" s="1"/>
      <c r="Y53" s="1"/>
      <c r="Z53" s="1"/>
    </row>
    <row r="54" customFormat="false" ht="15" hidden="false" customHeight="false" outlineLevel="0" collapsed="false">
      <c r="B54" s="15" t="s">
        <v>27</v>
      </c>
      <c r="C54" s="1"/>
      <c r="E54" s="1"/>
      <c r="G54" s="3" t="n">
        <v>0.832938086542759</v>
      </c>
      <c r="H54" s="13" t="s">
        <v>138</v>
      </c>
      <c r="I54" s="16" t="n">
        <v>0.0193926205738617</v>
      </c>
      <c r="J54" s="1"/>
      <c r="L54" s="3" t="n">
        <v>0.843354522973224</v>
      </c>
      <c r="M54" s="13" t="s">
        <v>139</v>
      </c>
      <c r="N54" s="17" t="n">
        <v>0.0439942280470351</v>
      </c>
      <c r="Q54" s="3" t="n">
        <v>0.724612290047491</v>
      </c>
      <c r="R54" s="13" t="s">
        <v>140</v>
      </c>
      <c r="S54" s="3" t="n">
        <v>0.157754082240737</v>
      </c>
      <c r="W54" s="1"/>
      <c r="Y54" s="1"/>
      <c r="Z54" s="1"/>
    </row>
    <row r="55" customFormat="false" ht="15" hidden="false" customHeight="false" outlineLevel="0" collapsed="false">
      <c r="A55" s="12" t="s">
        <v>141</v>
      </c>
      <c r="B55" s="13" t="s">
        <v>13</v>
      </c>
      <c r="C55" s="13" t="n">
        <v>1744</v>
      </c>
      <c r="D55" s="2" t="n">
        <v>68.8783570300158</v>
      </c>
      <c r="E55" s="13" t="n">
        <v>1803</v>
      </c>
      <c r="F55" s="2" t="n">
        <v>70.5675146771037</v>
      </c>
      <c r="G55" s="14" t="s">
        <v>14</v>
      </c>
      <c r="H55" s="14"/>
      <c r="J55" s="13" t="n">
        <v>1371</v>
      </c>
      <c r="K55" s="2" t="n">
        <v>70.7430340557276</v>
      </c>
      <c r="L55" s="14" t="s">
        <v>14</v>
      </c>
      <c r="M55" s="14"/>
      <c r="O55" s="13" t="n">
        <v>140</v>
      </c>
      <c r="P55" s="2" t="n">
        <v>71.7948717948718</v>
      </c>
      <c r="Q55" s="14" t="s">
        <v>14</v>
      </c>
      <c r="R55" s="14"/>
      <c r="W55" s="1"/>
      <c r="Y55" s="1"/>
      <c r="Z55" s="1"/>
    </row>
    <row r="56" customFormat="false" ht="15" hidden="false" customHeight="false" outlineLevel="0" collapsed="false">
      <c r="B56" s="13" t="s">
        <v>15</v>
      </c>
      <c r="C56" s="13" t="n">
        <v>679</v>
      </c>
      <c r="D56" s="2" t="n">
        <v>26.8167456556082</v>
      </c>
      <c r="E56" s="13" t="n">
        <v>635</v>
      </c>
      <c r="F56" s="2" t="n">
        <v>24.853228962818</v>
      </c>
      <c r="G56" s="3" t="n">
        <v>0.908324286272202</v>
      </c>
      <c r="H56" s="13" t="s">
        <v>142</v>
      </c>
      <c r="I56" s="3" t="n">
        <v>0.137183571519803</v>
      </c>
      <c r="J56" s="13" t="n">
        <v>474</v>
      </c>
      <c r="K56" s="2" t="n">
        <v>24.4582043343653</v>
      </c>
      <c r="L56" s="3" t="n">
        <v>0.891217294832955</v>
      </c>
      <c r="M56" s="13" t="s">
        <v>143</v>
      </c>
      <c r="N56" s="4" t="n">
        <v>0.100284179627959</v>
      </c>
      <c r="O56" s="13" t="n">
        <v>47</v>
      </c>
      <c r="P56" s="2" t="n">
        <v>24.1025641025641</v>
      </c>
      <c r="Q56" s="3" t="n">
        <v>0.869778834514112</v>
      </c>
      <c r="R56" s="13" t="s">
        <v>144</v>
      </c>
      <c r="S56" s="3" t="n">
        <v>0.424729423923345</v>
      </c>
      <c r="W56" s="1"/>
      <c r="Y56" s="1"/>
      <c r="Z56" s="1"/>
    </row>
    <row r="57" customFormat="false" ht="15" hidden="false" customHeight="false" outlineLevel="0" collapsed="false">
      <c r="B57" s="13" t="s">
        <v>19</v>
      </c>
      <c r="C57" s="13" t="n">
        <v>109</v>
      </c>
      <c r="D57" s="2" t="n">
        <v>4.30489731437599</v>
      </c>
      <c r="E57" s="13" t="n">
        <v>117</v>
      </c>
      <c r="F57" s="2" t="n">
        <v>4.57925636007828</v>
      </c>
      <c r="G57" s="3" t="n">
        <v>1.03328343625611</v>
      </c>
      <c r="H57" s="13" t="s">
        <v>145</v>
      </c>
      <c r="I57" s="3" t="n">
        <v>0.811648988128308</v>
      </c>
      <c r="J57" s="13" t="n">
        <v>93</v>
      </c>
      <c r="K57" s="2" t="n">
        <v>4.79876160990712</v>
      </c>
      <c r="L57" s="3" t="n">
        <v>1.08225996164365</v>
      </c>
      <c r="M57" s="13" t="s">
        <v>146</v>
      </c>
      <c r="N57" s="4" t="n">
        <v>0.588285374039533</v>
      </c>
      <c r="O57" s="13" t="n">
        <v>8</v>
      </c>
      <c r="P57" s="2" t="n">
        <v>4.1025641025641</v>
      </c>
      <c r="Q57" s="3" t="n">
        <v>0.916281040546118</v>
      </c>
      <c r="R57" s="13" t="s">
        <v>147</v>
      </c>
      <c r="S57" s="3" t="n">
        <v>0.816569363260946</v>
      </c>
      <c r="W57" s="1"/>
      <c r="Y57" s="1"/>
      <c r="Z57" s="1"/>
    </row>
    <row r="58" customFormat="false" ht="15" hidden="false" customHeight="false" outlineLevel="0" collapsed="false">
      <c r="B58" s="13" t="s">
        <v>23</v>
      </c>
      <c r="C58" s="13" t="n">
        <v>788</v>
      </c>
      <c r="D58" s="2" t="n">
        <f aca="false">D56+D57</f>
        <v>31.1216429699842</v>
      </c>
      <c r="E58" s="13" t="n">
        <v>752</v>
      </c>
      <c r="F58" s="2" t="n">
        <f aca="false">F56+F57</f>
        <v>29.4324853228963</v>
      </c>
      <c r="G58" s="3" t="n">
        <v>0.925699355722951</v>
      </c>
      <c r="H58" s="13" t="s">
        <v>148</v>
      </c>
      <c r="I58" s="3" t="n">
        <v>0.206418921566854</v>
      </c>
      <c r="J58" s="13" t="n">
        <v>567</v>
      </c>
      <c r="K58" s="2" t="n">
        <f aca="false">K56+K57</f>
        <v>29.2569659442724</v>
      </c>
      <c r="L58" s="3" t="n">
        <v>0.917773618043329</v>
      </c>
      <c r="M58" s="13" t="s">
        <v>149</v>
      </c>
      <c r="N58" s="4" t="n">
        <v>0.193602732158826</v>
      </c>
      <c r="O58" s="13" t="n">
        <v>55</v>
      </c>
      <c r="P58" s="2" t="n">
        <f aca="false">P56+P57</f>
        <v>28.2051282051282</v>
      </c>
      <c r="Q58" s="3" t="n">
        <v>0.876256945372125</v>
      </c>
      <c r="R58" s="13" t="s">
        <v>150</v>
      </c>
      <c r="S58" s="3" t="n">
        <v>0.423423409654505</v>
      </c>
      <c r="W58" s="1"/>
      <c r="Y58" s="1"/>
      <c r="Z58" s="1"/>
    </row>
    <row r="59" customFormat="false" ht="15" hidden="false" customHeight="false" outlineLevel="0" collapsed="false">
      <c r="B59" s="15" t="s">
        <v>27</v>
      </c>
      <c r="C59" s="1"/>
      <c r="E59" s="1"/>
      <c r="G59" s="3" t="n">
        <v>0.957195227944209</v>
      </c>
      <c r="H59" s="13" t="s">
        <v>151</v>
      </c>
      <c r="I59" s="3" t="n">
        <v>0.381335715308401</v>
      </c>
      <c r="J59" s="1"/>
      <c r="L59" s="3" t="n">
        <v>0.958862263416572</v>
      </c>
      <c r="M59" s="13" t="s">
        <v>152</v>
      </c>
      <c r="N59" s="4" t="n">
        <v>0.435093534965106</v>
      </c>
      <c r="Q59" s="3" t="n">
        <v>0.907359764002062</v>
      </c>
      <c r="R59" s="13" t="s">
        <v>153</v>
      </c>
      <c r="S59" s="3" t="n">
        <v>0.478556710927337</v>
      </c>
      <c r="W59" s="1"/>
      <c r="Y59" s="1"/>
      <c r="Z59" s="1"/>
    </row>
    <row r="60" customFormat="false" ht="15" hidden="false" customHeight="false" outlineLevel="0" collapsed="false">
      <c r="A60" s="12" t="s">
        <v>154</v>
      </c>
      <c r="B60" s="13" t="s">
        <v>32</v>
      </c>
      <c r="C60" s="13" t="n">
        <v>145</v>
      </c>
      <c r="D60" s="2" t="n">
        <v>5.70641479732389</v>
      </c>
      <c r="E60" s="13" t="n">
        <v>154</v>
      </c>
      <c r="F60" s="2" t="n">
        <v>6.01327606403749</v>
      </c>
      <c r="G60" s="14" t="s">
        <v>14</v>
      </c>
      <c r="H60" s="14"/>
      <c r="J60" s="13" t="n">
        <v>115</v>
      </c>
      <c r="K60" s="2" t="n">
        <v>5.91259640102828</v>
      </c>
      <c r="L60" s="14" t="s">
        <v>14</v>
      </c>
      <c r="M60" s="14"/>
      <c r="O60" s="13" t="n">
        <v>13</v>
      </c>
      <c r="P60" s="2" t="n">
        <v>6.66666666666667</v>
      </c>
      <c r="Q60" s="14" t="s">
        <v>14</v>
      </c>
      <c r="R60" s="14"/>
      <c r="W60" s="1"/>
      <c r="Y60" s="1"/>
      <c r="Z60" s="1"/>
    </row>
    <row r="61" customFormat="false" ht="15" hidden="false" customHeight="false" outlineLevel="0" collapsed="false">
      <c r="B61" s="13" t="s">
        <v>115</v>
      </c>
      <c r="C61" s="13" t="n">
        <v>936</v>
      </c>
      <c r="D61" s="2" t="n">
        <v>36.8358913813459</v>
      </c>
      <c r="E61" s="13" t="n">
        <v>938</v>
      </c>
      <c r="F61" s="2" t="n">
        <v>36.626317844592</v>
      </c>
      <c r="G61" s="3" t="n">
        <v>0.943548710207353</v>
      </c>
      <c r="H61" s="13" t="s">
        <v>155</v>
      </c>
      <c r="I61" s="3" t="n">
        <v>0.641172787320636</v>
      </c>
      <c r="J61" s="13" t="n">
        <v>707</v>
      </c>
      <c r="K61" s="2" t="n">
        <v>36.3496143958869</v>
      </c>
      <c r="L61" s="3" t="n">
        <v>0.957782365745453</v>
      </c>
      <c r="M61" s="13" t="s">
        <v>156</v>
      </c>
      <c r="N61" s="4" t="n">
        <v>0.748828091958215</v>
      </c>
      <c r="O61" s="13" t="n">
        <v>85</v>
      </c>
      <c r="P61" s="2" t="n">
        <v>43.5897435897436</v>
      </c>
      <c r="Q61" s="3" t="n">
        <v>1.01062367711964</v>
      </c>
      <c r="R61" s="13" t="s">
        <v>157</v>
      </c>
      <c r="S61" s="3" t="n">
        <v>0.972898539219668</v>
      </c>
      <c r="W61" s="1"/>
      <c r="Y61" s="1"/>
      <c r="Z61" s="1"/>
    </row>
    <row r="62" customFormat="false" ht="15" hidden="false" customHeight="false" outlineLevel="0" collapsed="false">
      <c r="B62" s="13" t="s">
        <v>19</v>
      </c>
      <c r="C62" s="13" t="n">
        <v>1460</v>
      </c>
      <c r="D62" s="2" t="n">
        <v>57.4576938213302</v>
      </c>
      <c r="E62" s="13" t="n">
        <v>1469</v>
      </c>
      <c r="F62" s="2" t="n">
        <v>57.3604060913706</v>
      </c>
      <c r="G62" s="3" t="n">
        <v>0.945204021904327</v>
      </c>
      <c r="H62" s="13" t="s">
        <v>155</v>
      </c>
      <c r="I62" s="3" t="n">
        <v>0.642927712911719</v>
      </c>
      <c r="J62" s="13" t="n">
        <v>1123</v>
      </c>
      <c r="K62" s="2" t="n">
        <v>57.7377892030848</v>
      </c>
      <c r="L62" s="3" t="n">
        <v>0.97171509320515</v>
      </c>
      <c r="M62" s="13" t="s">
        <v>158</v>
      </c>
      <c r="N62" s="4" t="n">
        <v>0.827012702360416</v>
      </c>
      <c r="O62" s="13" t="n">
        <v>97</v>
      </c>
      <c r="P62" s="2" t="n">
        <v>49.7435897435897</v>
      </c>
      <c r="Q62" s="3" t="n">
        <v>0.739747338127781</v>
      </c>
      <c r="R62" s="13" t="s">
        <v>159</v>
      </c>
      <c r="S62" s="3" t="n">
        <v>0.327870896333403</v>
      </c>
      <c r="W62" s="1"/>
      <c r="Y62" s="1"/>
      <c r="Z62" s="1"/>
    </row>
    <row r="63" customFormat="false" ht="15" hidden="false" customHeight="false" outlineLevel="0" collapsed="false">
      <c r="B63" s="13" t="s">
        <v>23</v>
      </c>
      <c r="C63" s="13" t="n">
        <v>2396</v>
      </c>
      <c r="D63" s="2" t="n">
        <f aca="false">D61+D62</f>
        <v>94.2935852026761</v>
      </c>
      <c r="E63" s="13" t="n">
        <v>2407</v>
      </c>
      <c r="F63" s="2" t="n">
        <f aca="false">F61+F62</f>
        <v>93.9867239359625</v>
      </c>
      <c r="G63" s="3" t="n">
        <v>0.944557527566193</v>
      </c>
      <c r="H63" s="13" t="s">
        <v>160</v>
      </c>
      <c r="I63" s="3" t="n">
        <v>0.63268082365438</v>
      </c>
      <c r="J63" s="13" t="n">
        <v>1830</v>
      </c>
      <c r="K63" s="2" t="n">
        <f aca="false">K61+K62</f>
        <v>94.0874035989717</v>
      </c>
      <c r="L63" s="3" t="n">
        <v>0.966277936553213</v>
      </c>
      <c r="M63" s="13" t="s">
        <v>161</v>
      </c>
      <c r="N63" s="4" t="n">
        <v>0.790196802997896</v>
      </c>
      <c r="O63" s="13" t="n">
        <v>182</v>
      </c>
      <c r="P63" s="2" t="n">
        <f aca="false">P61+P62</f>
        <v>93.3333333333333</v>
      </c>
      <c r="Q63" s="3" t="n">
        <v>0.845575038404941</v>
      </c>
      <c r="R63" s="13" t="s">
        <v>162</v>
      </c>
      <c r="S63" s="3" t="n">
        <v>0.575731111746091</v>
      </c>
      <c r="W63" s="1"/>
      <c r="Y63" s="1"/>
      <c r="Z63" s="1"/>
    </row>
    <row r="64" customFormat="false" ht="15" hidden="false" customHeight="false" outlineLevel="0" collapsed="false">
      <c r="B64" s="15" t="s">
        <v>27</v>
      </c>
      <c r="C64" s="1"/>
      <c r="E64" s="1"/>
      <c r="G64" s="3" t="n">
        <v>0.987344679711962</v>
      </c>
      <c r="H64" s="13" t="s">
        <v>163</v>
      </c>
      <c r="I64" s="3" t="n">
        <v>0.783069806914847</v>
      </c>
      <c r="J64" s="1"/>
      <c r="L64" s="3" t="n">
        <v>1.00056336693071</v>
      </c>
      <c r="M64" s="13" t="s">
        <v>164</v>
      </c>
      <c r="N64" s="4" t="n">
        <v>0.990999980655352</v>
      </c>
      <c r="Q64" s="3" t="n">
        <v>0.796708101431643</v>
      </c>
      <c r="R64" s="13" t="s">
        <v>165</v>
      </c>
      <c r="S64" s="16" t="n">
        <v>0.0537161042792588</v>
      </c>
      <c r="W64" s="1"/>
      <c r="Y64" s="1"/>
      <c r="Z64" s="1"/>
    </row>
    <row r="65" customFormat="false" ht="15" hidden="false" customHeight="false" outlineLevel="0" collapsed="false">
      <c r="A65" s="12" t="s">
        <v>166</v>
      </c>
      <c r="B65" s="13" t="s">
        <v>13</v>
      </c>
      <c r="C65" s="13" t="n">
        <v>733</v>
      </c>
      <c r="D65" s="2" t="n">
        <v>28.8469106650925</v>
      </c>
      <c r="E65" s="13" t="n">
        <v>710</v>
      </c>
      <c r="F65" s="2" t="n">
        <v>27.723545490043</v>
      </c>
      <c r="G65" s="14" t="s">
        <v>14</v>
      </c>
      <c r="H65" s="14"/>
      <c r="J65" s="13" t="n">
        <v>530</v>
      </c>
      <c r="K65" s="2" t="n">
        <v>27.2493573264782</v>
      </c>
      <c r="L65" s="14" t="s">
        <v>14</v>
      </c>
      <c r="M65" s="14"/>
      <c r="O65" s="13" t="n">
        <v>49</v>
      </c>
      <c r="P65" s="2" t="n">
        <v>25.2577319587629</v>
      </c>
      <c r="Q65" s="14" t="s">
        <v>14</v>
      </c>
      <c r="R65" s="14"/>
      <c r="W65" s="1"/>
      <c r="Y65" s="1"/>
      <c r="Z65" s="1"/>
    </row>
    <row r="66" customFormat="false" ht="15" hidden="false" customHeight="false" outlineLevel="0" collapsed="false">
      <c r="B66" s="13" t="s">
        <v>63</v>
      </c>
      <c r="C66" s="13" t="n">
        <v>1254</v>
      </c>
      <c r="D66" s="2" t="n">
        <v>49.3506493506494</v>
      </c>
      <c r="E66" s="13" t="n">
        <v>1275</v>
      </c>
      <c r="F66" s="2" t="n">
        <v>49.7852401405701</v>
      </c>
      <c r="G66" s="3" t="n">
        <v>1.04865569686913</v>
      </c>
      <c r="H66" s="13" t="s">
        <v>64</v>
      </c>
      <c r="I66" s="3" t="n">
        <v>0.471954883860614</v>
      </c>
      <c r="J66" s="13" t="n">
        <v>976</v>
      </c>
      <c r="K66" s="2" t="n">
        <v>50.1799485861183</v>
      </c>
      <c r="L66" s="3" t="n">
        <v>1.07293707522475</v>
      </c>
      <c r="M66" s="13" t="s">
        <v>167</v>
      </c>
      <c r="N66" s="4" t="n">
        <v>0.323965805102585</v>
      </c>
      <c r="O66" s="13" t="n">
        <v>104</v>
      </c>
      <c r="P66" s="2" t="n">
        <v>53.6082474226804</v>
      </c>
      <c r="Q66" s="3" t="n">
        <v>1.24181852952492</v>
      </c>
      <c r="R66" s="13" t="s">
        <v>168</v>
      </c>
      <c r="S66" s="3" t="n">
        <v>0.227445622660805</v>
      </c>
      <c r="W66" s="1"/>
      <c r="Y66" s="1"/>
      <c r="Z66" s="1"/>
    </row>
    <row r="67" customFormat="false" ht="15" hidden="false" customHeight="false" outlineLevel="0" collapsed="false">
      <c r="B67" s="13" t="s">
        <v>19</v>
      </c>
      <c r="C67" s="13" t="n">
        <v>554</v>
      </c>
      <c r="D67" s="2" t="n">
        <v>21.8024399842582</v>
      </c>
      <c r="E67" s="13" t="n">
        <v>576</v>
      </c>
      <c r="F67" s="2" t="n">
        <v>22.491214369387</v>
      </c>
      <c r="G67" s="3" t="n">
        <v>1.07566134984669</v>
      </c>
      <c r="H67" s="13" t="s">
        <v>169</v>
      </c>
      <c r="I67" s="3" t="n">
        <v>0.359086958311503</v>
      </c>
      <c r="J67" s="13" t="n">
        <v>439</v>
      </c>
      <c r="K67" s="2" t="n">
        <v>22.5706940874036</v>
      </c>
      <c r="L67" s="3" t="n">
        <v>1.09639728862833</v>
      </c>
      <c r="M67" s="13" t="s">
        <v>170</v>
      </c>
      <c r="N67" s="4" t="n">
        <v>0.283625865247271</v>
      </c>
      <c r="O67" s="13" t="n">
        <v>41</v>
      </c>
      <c r="P67" s="2" t="n">
        <v>21.1340206185567</v>
      </c>
      <c r="Q67" s="3" t="n">
        <v>1.10553883749688</v>
      </c>
      <c r="R67" s="13" t="s">
        <v>171</v>
      </c>
      <c r="S67" s="3" t="n">
        <v>0.646986090193438</v>
      </c>
      <c r="W67" s="1"/>
      <c r="Y67" s="1"/>
      <c r="Z67" s="1"/>
    </row>
    <row r="68" customFormat="false" ht="15" hidden="false" customHeight="false" outlineLevel="0" collapsed="false">
      <c r="B68" s="13" t="s">
        <v>23</v>
      </c>
      <c r="C68" s="13" t="n">
        <v>1808</v>
      </c>
      <c r="D68" s="2" t="n">
        <f aca="false">D66+D67</f>
        <v>71.1530893349075</v>
      </c>
      <c r="E68" s="13" t="n">
        <v>1851</v>
      </c>
      <c r="F68" s="2" t="n">
        <f aca="false">F66+F67</f>
        <v>72.2764545099571</v>
      </c>
      <c r="G68" s="3" t="n">
        <v>1.05692346778498</v>
      </c>
      <c r="H68" s="13" t="s">
        <v>172</v>
      </c>
      <c r="I68" s="3" t="n">
        <v>0.373695607975836</v>
      </c>
      <c r="J68" s="13" t="n">
        <v>1415</v>
      </c>
      <c r="K68" s="2" t="n">
        <f aca="false">K66+K67</f>
        <v>72.7506426735219</v>
      </c>
      <c r="L68" s="3" t="n">
        <v>1.08011207482203</v>
      </c>
      <c r="M68" s="13" t="s">
        <v>173</v>
      </c>
      <c r="N68" s="4" t="n">
        <v>0.252213358692315</v>
      </c>
      <c r="O68" s="13" t="n">
        <v>145</v>
      </c>
      <c r="P68" s="2" t="n">
        <f aca="false">P66+P67</f>
        <v>74.7422680412371</v>
      </c>
      <c r="Q68" s="3" t="n">
        <v>1.20000333441725</v>
      </c>
      <c r="R68" s="13" t="s">
        <v>174</v>
      </c>
      <c r="S68" s="3" t="n">
        <v>0.286263206989645</v>
      </c>
      <c r="W68" s="1"/>
      <c r="Y68" s="1"/>
      <c r="Z68" s="1"/>
    </row>
    <row r="69" customFormat="false" ht="15" hidden="false" customHeight="false" outlineLevel="0" collapsed="false">
      <c r="B69" s="15" t="s">
        <v>27</v>
      </c>
      <c r="C69" s="1"/>
      <c r="E69" s="1"/>
      <c r="G69" s="3" t="n">
        <v>1.03783566639233</v>
      </c>
      <c r="H69" s="13" t="s">
        <v>73</v>
      </c>
      <c r="I69" s="3" t="n">
        <v>0.34855562197479</v>
      </c>
      <c r="J69" s="1"/>
      <c r="L69" s="3" t="n">
        <v>1.04854582460638</v>
      </c>
      <c r="M69" s="13" t="s">
        <v>175</v>
      </c>
      <c r="N69" s="4" t="n">
        <v>0.267404325778621</v>
      </c>
      <c r="Q69" s="3" t="n">
        <v>1.05960513982333</v>
      </c>
      <c r="R69" s="13" t="s">
        <v>176</v>
      </c>
      <c r="S69" s="3" t="n">
        <v>0.582556022269076</v>
      </c>
      <c r="W69" s="1"/>
      <c r="Y69" s="1"/>
      <c r="Z69" s="1"/>
    </row>
    <row r="70" customFormat="false" ht="15" hidden="false" customHeight="false" outlineLevel="0" collapsed="false">
      <c r="A70" s="12" t="s">
        <v>177</v>
      </c>
      <c r="B70" s="13" t="s">
        <v>32</v>
      </c>
      <c r="C70" s="13" t="n">
        <v>79</v>
      </c>
      <c r="D70" s="2" t="n">
        <v>3.10656704679512</v>
      </c>
      <c r="E70" s="13" t="n">
        <v>85</v>
      </c>
      <c r="F70" s="2" t="n">
        <v>3.31901600937134</v>
      </c>
      <c r="G70" s="14" t="s">
        <v>14</v>
      </c>
      <c r="H70" s="14"/>
      <c r="J70" s="13" t="n">
        <v>63</v>
      </c>
      <c r="K70" s="2" t="n">
        <v>3.23907455012853</v>
      </c>
      <c r="L70" s="14" t="s">
        <v>14</v>
      </c>
      <c r="M70" s="14"/>
      <c r="O70" s="13" t="n">
        <v>7</v>
      </c>
      <c r="P70" s="2" t="n">
        <v>3.58974358974359</v>
      </c>
      <c r="Q70" s="14" t="s">
        <v>14</v>
      </c>
      <c r="R70" s="14"/>
      <c r="W70" s="1"/>
      <c r="Y70" s="1"/>
      <c r="Z70" s="1"/>
    </row>
    <row r="71" customFormat="false" ht="15" hidden="false" customHeight="false" outlineLevel="0" collapsed="false">
      <c r="B71" s="13" t="s">
        <v>46</v>
      </c>
      <c r="C71" s="13" t="n">
        <v>756</v>
      </c>
      <c r="D71" s="2" t="n">
        <v>29.7286669288242</v>
      </c>
      <c r="E71" s="13" t="n">
        <v>702</v>
      </c>
      <c r="F71" s="2" t="n">
        <v>27.4111675126904</v>
      </c>
      <c r="G71" s="3" t="n">
        <v>0.869935962678316</v>
      </c>
      <c r="H71" s="13" t="s">
        <v>178</v>
      </c>
      <c r="I71" s="3" t="n">
        <v>0.398471231722164</v>
      </c>
      <c r="J71" s="13" t="n">
        <v>530</v>
      </c>
      <c r="K71" s="2" t="n">
        <v>27.2493573264782</v>
      </c>
      <c r="L71" s="3" t="n">
        <v>0.879752147200412</v>
      </c>
      <c r="M71" s="13" t="s">
        <v>179</v>
      </c>
      <c r="N71" s="4" t="n">
        <v>0.473244469462315</v>
      </c>
      <c r="O71" s="13" t="n">
        <v>54</v>
      </c>
      <c r="P71" s="2" t="n">
        <v>27.6923076923077</v>
      </c>
      <c r="Q71" s="3" t="n">
        <v>0.818292398385127</v>
      </c>
      <c r="R71" s="13" t="s">
        <v>180</v>
      </c>
      <c r="S71" s="3" t="n">
        <v>0.632385636724129</v>
      </c>
      <c r="W71" s="1"/>
      <c r="Y71" s="1"/>
      <c r="Z71" s="1"/>
    </row>
    <row r="72" customFormat="false" ht="15" hidden="false" customHeight="false" outlineLevel="0" collapsed="false">
      <c r="B72" s="13" t="s">
        <v>37</v>
      </c>
      <c r="C72" s="13" t="n">
        <v>1708</v>
      </c>
      <c r="D72" s="2" t="n">
        <v>67.1647660243807</v>
      </c>
      <c r="E72" s="13" t="n">
        <v>1774</v>
      </c>
      <c r="F72" s="2" t="n">
        <v>69.2698164779383</v>
      </c>
      <c r="G72" s="3" t="n">
        <v>0.969721174851174</v>
      </c>
      <c r="H72" s="13" t="s">
        <v>181</v>
      </c>
      <c r="I72" s="3" t="n">
        <v>0.847669909445267</v>
      </c>
      <c r="J72" s="13" t="n">
        <v>1352</v>
      </c>
      <c r="K72" s="2" t="n">
        <v>69.5115681233933</v>
      </c>
      <c r="L72" s="3" t="n">
        <v>0.990428089812109</v>
      </c>
      <c r="M72" s="13" t="s">
        <v>182</v>
      </c>
      <c r="N72" s="4" t="n">
        <v>0.95571883908394</v>
      </c>
      <c r="O72" s="13" t="n">
        <v>134</v>
      </c>
      <c r="P72" s="2" t="n">
        <v>68.7179487179487</v>
      </c>
      <c r="Q72" s="3" t="n">
        <v>0.89285252323663</v>
      </c>
      <c r="R72" s="13" t="s">
        <v>183</v>
      </c>
      <c r="S72" s="3" t="n">
        <v>0.779435753224502</v>
      </c>
      <c r="W72" s="1"/>
      <c r="Y72" s="1"/>
      <c r="Z72" s="1"/>
    </row>
    <row r="73" customFormat="false" ht="15" hidden="false" customHeight="false" outlineLevel="0" collapsed="false">
      <c r="B73" s="13" t="s">
        <v>23</v>
      </c>
      <c r="C73" s="13" t="n">
        <v>2464</v>
      </c>
      <c r="D73" s="2" t="n">
        <f aca="false">D71+D72</f>
        <v>96.8934329532049</v>
      </c>
      <c r="E73" s="13" t="n">
        <v>2476</v>
      </c>
      <c r="F73" s="2" t="n">
        <f aca="false">F71+F72</f>
        <v>96.6809839906287</v>
      </c>
      <c r="G73" s="3" t="n">
        <v>0.939285363890896</v>
      </c>
      <c r="H73" s="13" t="s">
        <v>184</v>
      </c>
      <c r="I73" s="3" t="n">
        <v>0.6936440201056</v>
      </c>
      <c r="J73" s="13" t="n">
        <v>1882</v>
      </c>
      <c r="K73" s="2" t="n">
        <f aca="false">K71+K72</f>
        <v>96.7609254498715</v>
      </c>
      <c r="L73" s="3" t="n">
        <v>0.956666285430806</v>
      </c>
      <c r="M73" s="13" t="s">
        <v>185</v>
      </c>
      <c r="N73" s="4" t="n">
        <v>0.796859810010769</v>
      </c>
      <c r="O73" s="13" t="n">
        <v>188</v>
      </c>
      <c r="P73" s="2" t="n">
        <f aca="false">P71+P72</f>
        <v>96.4102564102564</v>
      </c>
      <c r="Q73" s="3" t="n">
        <v>0.87027738677235</v>
      </c>
      <c r="R73" s="13" t="s">
        <v>186</v>
      </c>
      <c r="S73" s="3" t="n">
        <v>0.729528562397824</v>
      </c>
      <c r="W73" s="1"/>
      <c r="Y73" s="1"/>
      <c r="Z73" s="1"/>
    </row>
    <row r="74" customFormat="false" ht="15" hidden="false" customHeight="false" outlineLevel="0" collapsed="false">
      <c r="B74" s="15" t="s">
        <v>27</v>
      </c>
      <c r="C74" s="1"/>
      <c r="E74" s="1"/>
      <c r="G74" s="3" t="n">
        <v>1.06558232481636</v>
      </c>
      <c r="H74" s="13" t="s">
        <v>187</v>
      </c>
      <c r="I74" s="3" t="n">
        <v>0.220871483476614</v>
      </c>
      <c r="J74" s="1"/>
      <c r="L74" s="3" t="n">
        <v>1.07699730746376</v>
      </c>
      <c r="M74" s="13" t="s">
        <v>188</v>
      </c>
      <c r="N74" s="4" t="n">
        <v>0.186944354017623</v>
      </c>
      <c r="Q74" s="3" t="n">
        <v>1.03455747570812</v>
      </c>
      <c r="R74" s="13" t="s">
        <v>189</v>
      </c>
      <c r="S74" s="3" t="n">
        <v>0.806332464002123</v>
      </c>
      <c r="W74" s="1"/>
      <c r="Y74" s="1"/>
      <c r="Z74" s="1"/>
    </row>
    <row r="75" customFormat="false" ht="15" hidden="false" customHeight="false" outlineLevel="0" collapsed="false">
      <c r="A75" s="12" t="s">
        <v>190</v>
      </c>
      <c r="B75" s="13" t="s">
        <v>13</v>
      </c>
      <c r="C75" s="13" t="n">
        <v>161</v>
      </c>
      <c r="D75" s="2" t="n">
        <v>6.34858044164038</v>
      </c>
      <c r="E75" s="13" t="n">
        <v>146</v>
      </c>
      <c r="F75" s="2" t="n">
        <v>5.70089808668489</v>
      </c>
      <c r="G75" s="14" t="s">
        <v>14</v>
      </c>
      <c r="H75" s="14"/>
      <c r="J75" s="13" t="n">
        <v>112</v>
      </c>
      <c r="K75" s="2" t="n">
        <v>5.76131687242798</v>
      </c>
      <c r="L75" s="14" t="s">
        <v>14</v>
      </c>
      <c r="M75" s="14"/>
      <c r="O75" s="13" t="n">
        <v>11</v>
      </c>
      <c r="P75" s="2" t="n">
        <v>5.6701030927835</v>
      </c>
      <c r="Q75" s="14" t="s">
        <v>14</v>
      </c>
      <c r="R75" s="14"/>
      <c r="W75" s="1"/>
      <c r="Y75" s="1"/>
      <c r="Z75" s="1"/>
    </row>
    <row r="76" customFormat="false" ht="15" hidden="false" customHeight="false" outlineLevel="0" collapsed="false">
      <c r="B76" s="13" t="s">
        <v>63</v>
      </c>
      <c r="C76" s="13" t="n">
        <v>975</v>
      </c>
      <c r="D76" s="2" t="n">
        <v>38.4463722397476</v>
      </c>
      <c r="E76" s="13" t="n">
        <v>908</v>
      </c>
      <c r="F76" s="2" t="n">
        <v>35.4549004295197</v>
      </c>
      <c r="G76" s="3" t="n">
        <v>1.02935597063598</v>
      </c>
      <c r="H76" s="13" t="s">
        <v>191</v>
      </c>
      <c r="I76" s="3" t="n">
        <v>0.81450853783681</v>
      </c>
      <c r="J76" s="13" t="n">
        <v>681</v>
      </c>
      <c r="K76" s="2" t="n">
        <v>35.0308641975309</v>
      </c>
      <c r="L76" s="3" t="n">
        <v>1.00645560147871</v>
      </c>
      <c r="M76" s="13" t="s">
        <v>192</v>
      </c>
      <c r="N76" s="4" t="n">
        <v>0.961429782478927</v>
      </c>
      <c r="O76" s="13" t="n">
        <v>68</v>
      </c>
      <c r="P76" s="2" t="n">
        <v>35.0515463917526</v>
      </c>
      <c r="Q76" s="3" t="n">
        <v>1.02639882747005</v>
      </c>
      <c r="R76" s="13" t="s">
        <v>193</v>
      </c>
      <c r="S76" s="3" t="n">
        <v>0.938193246490487</v>
      </c>
      <c r="W76" s="1"/>
      <c r="Y76" s="1"/>
      <c r="Z76" s="1"/>
    </row>
    <row r="77" customFormat="false" ht="15" hidden="false" customHeight="false" outlineLevel="0" collapsed="false">
      <c r="B77" s="13" t="s">
        <v>19</v>
      </c>
      <c r="C77" s="13" t="n">
        <v>1400</v>
      </c>
      <c r="D77" s="2" t="n">
        <v>55.205047318612</v>
      </c>
      <c r="E77" s="13" t="n">
        <v>1507</v>
      </c>
      <c r="F77" s="2" t="n">
        <v>58.8442014837954</v>
      </c>
      <c r="G77" s="3" t="n">
        <v>1.18899587374632</v>
      </c>
      <c r="H77" s="13" t="s">
        <v>194</v>
      </c>
      <c r="I77" s="3" t="n">
        <v>0.149955699375237</v>
      </c>
      <c r="J77" s="13" t="n">
        <v>1151</v>
      </c>
      <c r="K77" s="2" t="n">
        <v>59.2078189300412</v>
      </c>
      <c r="L77" s="3" t="n">
        <v>1.18200986551763</v>
      </c>
      <c r="M77" s="13" t="s">
        <v>195</v>
      </c>
      <c r="N77" s="4" t="n">
        <v>0.196886262180452</v>
      </c>
      <c r="O77" s="13" t="n">
        <v>115</v>
      </c>
      <c r="P77" s="2" t="n">
        <v>59.2783505154639</v>
      </c>
      <c r="Q77" s="3" t="n">
        <v>1.20331358427293</v>
      </c>
      <c r="R77" s="13" t="s">
        <v>196</v>
      </c>
      <c r="S77" s="3" t="n">
        <v>0.570758289466931</v>
      </c>
      <c r="W77" s="1"/>
      <c r="Y77" s="1"/>
      <c r="Z77" s="1"/>
    </row>
    <row r="78" customFormat="false" ht="15" hidden="false" customHeight="false" outlineLevel="0" collapsed="false">
      <c r="B78" s="13" t="s">
        <v>23</v>
      </c>
      <c r="C78" s="13" t="n">
        <v>2375</v>
      </c>
      <c r="D78" s="2" t="n">
        <f aca="false">D76+D77</f>
        <v>93.6514195583596</v>
      </c>
      <c r="E78" s="13" t="n">
        <v>2415</v>
      </c>
      <c r="F78" s="2" t="n">
        <f aca="false">F76+F77</f>
        <v>94.2991019133151</v>
      </c>
      <c r="G78" s="3" t="n">
        <v>1.12324306418968</v>
      </c>
      <c r="H78" s="13" t="s">
        <v>197</v>
      </c>
      <c r="I78" s="3" t="n">
        <v>0.32450249233677</v>
      </c>
      <c r="J78" s="13" t="n">
        <v>1832</v>
      </c>
      <c r="K78" s="2" t="n">
        <f aca="false">K76+K77</f>
        <v>94.238683127572</v>
      </c>
      <c r="L78" s="3" t="n">
        <v>1.11001897356394</v>
      </c>
      <c r="M78" s="13" t="s">
        <v>198</v>
      </c>
      <c r="N78" s="4" t="n">
        <v>0.411784536507904</v>
      </c>
      <c r="O78" s="13" t="n">
        <v>183</v>
      </c>
      <c r="P78" s="2" t="n">
        <f aca="false">P76+P77</f>
        <v>94.3298969072165</v>
      </c>
      <c r="Q78" s="3" t="n">
        <v>1.13092622656415</v>
      </c>
      <c r="R78" s="13" t="s">
        <v>199</v>
      </c>
      <c r="S78" s="3" t="n">
        <v>0.701520419242408</v>
      </c>
      <c r="W78" s="1"/>
      <c r="Y78" s="1"/>
      <c r="Z78" s="1"/>
    </row>
    <row r="79" customFormat="false" ht="15" hidden="false" customHeight="false" outlineLevel="0" collapsed="false">
      <c r="B79" s="15" t="s">
        <v>27</v>
      </c>
      <c r="C79" s="1"/>
      <c r="E79" s="1"/>
      <c r="G79" s="3" t="n">
        <v>1.12291468239293</v>
      </c>
      <c r="H79" s="13" t="s">
        <v>200</v>
      </c>
      <c r="I79" s="16" t="n">
        <v>0.0119722381587411</v>
      </c>
      <c r="J79" s="1"/>
      <c r="L79" s="3" t="n">
        <v>1.13089419880289</v>
      </c>
      <c r="M79" s="13" t="s">
        <v>201</v>
      </c>
      <c r="N79" s="4" t="n">
        <v>0.013571166837339</v>
      </c>
      <c r="Q79" s="3" t="n">
        <v>1.13616663169763</v>
      </c>
      <c r="R79" s="13" t="s">
        <v>202</v>
      </c>
      <c r="S79" s="3" t="n">
        <v>0.306979226606366</v>
      </c>
      <c r="W79" s="1"/>
      <c r="Y79" s="1"/>
      <c r="Z79" s="1"/>
    </row>
    <row r="80" customFormat="false" ht="15" hidden="false" customHeight="false" outlineLevel="0" collapsed="false">
      <c r="A80" s="12" t="s">
        <v>203</v>
      </c>
      <c r="B80" s="13" t="s">
        <v>32</v>
      </c>
      <c r="C80" s="13" t="n">
        <v>159</v>
      </c>
      <c r="D80" s="2" t="n">
        <v>6.25984251968504</v>
      </c>
      <c r="E80" s="13" t="n">
        <v>147</v>
      </c>
      <c r="F80" s="2" t="n">
        <v>5.74443141852286</v>
      </c>
      <c r="G80" s="14" t="s">
        <v>14</v>
      </c>
      <c r="H80" s="14"/>
      <c r="J80" s="13" t="n">
        <v>113</v>
      </c>
      <c r="K80" s="2" t="n">
        <v>5.81574884199691</v>
      </c>
      <c r="L80" s="14" t="s">
        <v>14</v>
      </c>
      <c r="M80" s="14"/>
      <c r="O80" s="13" t="n">
        <v>11</v>
      </c>
      <c r="P80" s="2" t="n">
        <v>5.6701030927835</v>
      </c>
      <c r="Q80" s="14" t="s">
        <v>14</v>
      </c>
      <c r="R80" s="14"/>
      <c r="W80" s="1"/>
      <c r="Y80" s="1"/>
      <c r="Z80" s="1"/>
    </row>
    <row r="81" customFormat="false" ht="15" hidden="false" customHeight="false" outlineLevel="0" collapsed="false">
      <c r="B81" s="13" t="s">
        <v>46</v>
      </c>
      <c r="C81" s="13" t="n">
        <v>977</v>
      </c>
      <c r="D81" s="2" t="n">
        <v>38.4645669291339</v>
      </c>
      <c r="E81" s="13" t="n">
        <v>912</v>
      </c>
      <c r="F81" s="2" t="n">
        <v>35.6389214536929</v>
      </c>
      <c r="G81" s="3" t="n">
        <v>1.01289911377224</v>
      </c>
      <c r="H81" s="13" t="s">
        <v>204</v>
      </c>
      <c r="I81" s="3" t="n">
        <v>0.917297437104032</v>
      </c>
      <c r="J81" s="13" t="n">
        <v>681</v>
      </c>
      <c r="K81" s="2" t="n">
        <v>35.0488934637159</v>
      </c>
      <c r="L81" s="3" t="n">
        <v>0.984299367656774</v>
      </c>
      <c r="M81" s="13" t="s">
        <v>205</v>
      </c>
      <c r="N81" s="4" t="n">
        <v>0.905333292987595</v>
      </c>
      <c r="O81" s="13" t="n">
        <v>70</v>
      </c>
      <c r="P81" s="2" t="n">
        <v>36.0824742268041</v>
      </c>
      <c r="Q81" s="3" t="n">
        <v>1.04109597217855</v>
      </c>
      <c r="R81" s="13" t="s">
        <v>206</v>
      </c>
      <c r="S81" s="3" t="n">
        <v>0.9044568745068</v>
      </c>
      <c r="W81" s="1"/>
      <c r="Y81" s="1"/>
      <c r="Z81" s="1"/>
    </row>
    <row r="82" customFormat="false" ht="15" hidden="false" customHeight="false" outlineLevel="0" collapsed="false">
      <c r="B82" s="13" t="s">
        <v>37</v>
      </c>
      <c r="C82" s="13" t="n">
        <v>1404</v>
      </c>
      <c r="D82" s="2" t="n">
        <v>55.2755905511811</v>
      </c>
      <c r="E82" s="13" t="n">
        <v>1500</v>
      </c>
      <c r="F82" s="2" t="n">
        <v>58.6166471277843</v>
      </c>
      <c r="G82" s="3" t="n">
        <v>1.15829838015558</v>
      </c>
      <c r="H82" s="13" t="s">
        <v>207</v>
      </c>
      <c r="I82" s="3" t="n">
        <v>0.222182192126097</v>
      </c>
      <c r="J82" s="13" t="n">
        <v>1149</v>
      </c>
      <c r="K82" s="2" t="n">
        <v>59.1353576942872</v>
      </c>
      <c r="L82" s="3" t="n">
        <v>1.15385911431024</v>
      </c>
      <c r="M82" s="13" t="s">
        <v>208</v>
      </c>
      <c r="N82" s="4" t="n">
        <v>0.269417711873734</v>
      </c>
      <c r="O82" s="13" t="n">
        <v>113</v>
      </c>
      <c r="P82" s="2" t="n">
        <v>58.2474226804124</v>
      </c>
      <c r="Q82" s="3" t="n">
        <v>1.16325569860181</v>
      </c>
      <c r="R82" s="13" t="s">
        <v>209</v>
      </c>
      <c r="S82" s="3" t="n">
        <v>0.643561548769805</v>
      </c>
      <c r="W82" s="1"/>
      <c r="Y82" s="1"/>
      <c r="Z82" s="1"/>
    </row>
    <row r="83" customFormat="false" ht="15" hidden="false" customHeight="false" outlineLevel="0" collapsed="false">
      <c r="B83" s="13" t="s">
        <v>23</v>
      </c>
      <c r="C83" s="13" t="n">
        <v>2381</v>
      </c>
      <c r="D83" s="2" t="n">
        <f aca="false">D81+D82</f>
        <v>93.740157480315</v>
      </c>
      <c r="E83" s="13" t="n">
        <v>2412</v>
      </c>
      <c r="F83" s="2" t="n">
        <f aca="false">F81+F82</f>
        <v>94.2555685814772</v>
      </c>
      <c r="G83" s="3" t="n">
        <v>1.09850801758495</v>
      </c>
      <c r="H83" s="13" t="s">
        <v>210</v>
      </c>
      <c r="I83" s="3" t="n">
        <v>0.42628330328398</v>
      </c>
      <c r="J83" s="13" t="n">
        <v>1830</v>
      </c>
      <c r="K83" s="2" t="n">
        <f aca="false">K81+K82</f>
        <v>94.1842511580031</v>
      </c>
      <c r="L83" s="3" t="n">
        <v>1.0843647608208</v>
      </c>
      <c r="M83" s="13" t="s">
        <v>211</v>
      </c>
      <c r="N83" s="4" t="n">
        <v>0.524216427526407</v>
      </c>
      <c r="O83" s="13" t="n">
        <v>183</v>
      </c>
      <c r="P83" s="2" t="n">
        <f aca="false">P81+P82</f>
        <v>94.3298969072165</v>
      </c>
      <c r="Q83" s="3" t="n">
        <v>1.11331781254797</v>
      </c>
      <c r="R83" s="13" t="s">
        <v>212</v>
      </c>
      <c r="S83" s="3" t="n">
        <v>0.738181944156775</v>
      </c>
      <c r="W83" s="1"/>
      <c r="Y83" s="1"/>
      <c r="Z83" s="1"/>
    </row>
    <row r="84" customFormat="false" ht="15" hidden="false" customHeight="false" outlineLevel="0" collapsed="false">
      <c r="B84" s="15" t="s">
        <v>27</v>
      </c>
      <c r="C84" s="1"/>
      <c r="E84" s="1"/>
      <c r="G84" s="3" t="n">
        <v>1.11011908272697</v>
      </c>
      <c r="H84" s="13" t="s">
        <v>213</v>
      </c>
      <c r="I84" s="16" t="n">
        <v>0.0235574231044675</v>
      </c>
      <c r="J84" s="1"/>
      <c r="L84" s="3" t="n">
        <v>1.12322566765863</v>
      </c>
      <c r="M84" s="13" t="s">
        <v>214</v>
      </c>
      <c r="N84" s="17" t="n">
        <v>0.0197219391160791</v>
      </c>
      <c r="Q84" s="3" t="n">
        <v>1.09882198776991</v>
      </c>
      <c r="R84" s="13" t="s">
        <v>215</v>
      </c>
      <c r="S84" s="3" t="n">
        <v>0.448279930846476</v>
      </c>
      <c r="W84" s="1"/>
      <c r="Y84" s="1"/>
      <c r="Z84" s="1"/>
    </row>
    <row r="85" customFormat="false" ht="15" hidden="false" customHeight="false" outlineLevel="0" collapsed="false">
      <c r="A85" s="12" t="s">
        <v>216</v>
      </c>
      <c r="B85" s="13" t="s">
        <v>32</v>
      </c>
      <c r="C85" s="13" t="n">
        <v>1669</v>
      </c>
      <c r="D85" s="2" t="n">
        <v>65.553809897879</v>
      </c>
      <c r="E85" s="13" t="n">
        <v>1743</v>
      </c>
      <c r="F85" s="2" t="n">
        <v>68.0859375</v>
      </c>
      <c r="G85" s="14" t="s">
        <v>14</v>
      </c>
      <c r="H85" s="14"/>
      <c r="J85" s="13" t="n">
        <v>1327</v>
      </c>
      <c r="K85" s="2" t="n">
        <v>68.3316168898043</v>
      </c>
      <c r="L85" s="14" t="s">
        <v>14</v>
      </c>
      <c r="M85" s="14"/>
      <c r="O85" s="13" t="n">
        <v>135</v>
      </c>
      <c r="P85" s="2" t="n">
        <v>69.2307692307692</v>
      </c>
      <c r="Q85" s="14" t="s">
        <v>14</v>
      </c>
      <c r="R85" s="14"/>
      <c r="W85" s="1"/>
      <c r="Y85" s="1"/>
      <c r="Z85" s="1"/>
    </row>
    <row r="86" customFormat="false" ht="15" hidden="false" customHeight="false" outlineLevel="0" collapsed="false">
      <c r="B86" s="13" t="s">
        <v>115</v>
      </c>
      <c r="C86" s="13" t="n">
        <v>795</v>
      </c>
      <c r="D86" s="2" t="n">
        <v>31.2254516889238</v>
      </c>
      <c r="E86" s="13" t="n">
        <v>724</v>
      </c>
      <c r="F86" s="2" t="n">
        <v>28.28125</v>
      </c>
      <c r="G86" s="3" t="n">
        <v>0.87474298313952</v>
      </c>
      <c r="H86" s="13" t="s">
        <v>217</v>
      </c>
      <c r="I86" s="16" t="n">
        <v>0.0303374819203487</v>
      </c>
      <c r="J86" s="13" t="n">
        <v>545</v>
      </c>
      <c r="K86" s="2" t="n">
        <v>28.0638516992791</v>
      </c>
      <c r="L86" s="3" t="n">
        <v>0.865831882547645</v>
      </c>
      <c r="M86" s="13" t="s">
        <v>218</v>
      </c>
      <c r="N86" s="17" t="n">
        <v>0.0311030391541188</v>
      </c>
      <c r="O86" s="13" t="n">
        <v>53</v>
      </c>
      <c r="P86" s="2" t="n">
        <v>27.1794871794872</v>
      </c>
      <c r="Q86" s="3" t="n">
        <v>0.828457360735947</v>
      </c>
      <c r="R86" s="13" t="s">
        <v>219</v>
      </c>
      <c r="S86" s="3" t="n">
        <v>0.262146146111874</v>
      </c>
      <c r="W86" s="1"/>
      <c r="Y86" s="1"/>
      <c r="Z86" s="1"/>
    </row>
    <row r="87" customFormat="false" ht="15" hidden="false" customHeight="false" outlineLevel="0" collapsed="false">
      <c r="B87" s="13" t="s">
        <v>19</v>
      </c>
      <c r="C87" s="13" t="n">
        <v>82</v>
      </c>
      <c r="D87" s="2" t="n">
        <v>3.22073841319717</v>
      </c>
      <c r="E87" s="13" t="n">
        <v>93</v>
      </c>
      <c r="F87" s="2" t="n">
        <v>3.6328125</v>
      </c>
      <c r="G87" s="3" t="n">
        <v>1.08096593683649</v>
      </c>
      <c r="H87" s="13" t="s">
        <v>220</v>
      </c>
      <c r="I87" s="3" t="n">
        <v>0.616438295397868</v>
      </c>
      <c r="J87" s="13" t="n">
        <v>70</v>
      </c>
      <c r="K87" s="2" t="n">
        <v>3.60453141091658</v>
      </c>
      <c r="L87" s="3" t="n">
        <v>1.07326454987171</v>
      </c>
      <c r="M87" s="13" t="s">
        <v>221</v>
      </c>
      <c r="N87" s="4" t="n">
        <v>0.672408977895106</v>
      </c>
      <c r="O87" s="13" t="n">
        <v>7</v>
      </c>
      <c r="P87" s="2" t="n">
        <v>3.58974358974359</v>
      </c>
      <c r="Q87" s="3" t="n">
        <v>1.05156927060857</v>
      </c>
      <c r="R87" s="13" t="s">
        <v>222</v>
      </c>
      <c r="S87" s="3" t="n">
        <v>0.900933845041678</v>
      </c>
      <c r="W87" s="1"/>
      <c r="Y87" s="1"/>
      <c r="Z87" s="1"/>
    </row>
    <row r="88" customFormat="false" ht="15" hidden="false" customHeight="false" outlineLevel="0" collapsed="false">
      <c r="B88" s="13" t="s">
        <v>23</v>
      </c>
      <c r="C88" s="13" t="n">
        <v>877</v>
      </c>
      <c r="D88" s="2" t="n">
        <f aca="false">D86+D87</f>
        <v>34.446190102121</v>
      </c>
      <c r="E88" s="13" t="n">
        <v>817</v>
      </c>
      <c r="F88" s="2" t="n">
        <f aca="false">F86+F87</f>
        <v>31.9140625</v>
      </c>
      <c r="G88" s="3" t="n">
        <v>0.89428003076311</v>
      </c>
      <c r="H88" s="13" t="s">
        <v>223</v>
      </c>
      <c r="I88" s="16" t="n">
        <v>0.0604741287960427</v>
      </c>
      <c r="J88" s="13" t="n">
        <v>615</v>
      </c>
      <c r="K88" s="2" t="n">
        <f aca="false">K86+K87</f>
        <v>31.6683831101957</v>
      </c>
      <c r="L88" s="3" t="n">
        <v>0.8853022296289</v>
      </c>
      <c r="M88" s="13" t="s">
        <v>224</v>
      </c>
      <c r="N88" s="17" t="n">
        <v>0.0582208106371805</v>
      </c>
      <c r="O88" s="13" t="n">
        <v>60</v>
      </c>
      <c r="P88" s="2" t="n">
        <f aca="false">P86+P87</f>
        <v>30.7692307692308</v>
      </c>
      <c r="Q88" s="3" t="n">
        <v>0.84949619756845</v>
      </c>
      <c r="R88" s="13" t="s">
        <v>225</v>
      </c>
      <c r="S88" s="3" t="n">
        <v>0.310238551715356</v>
      </c>
      <c r="W88" s="1"/>
      <c r="Y88" s="1"/>
      <c r="Z88" s="1"/>
    </row>
    <row r="89" customFormat="false" ht="15" hidden="false" customHeight="false" outlineLevel="0" collapsed="false">
      <c r="B89" s="15" t="s">
        <v>27</v>
      </c>
      <c r="C89" s="1"/>
      <c r="E89" s="1"/>
      <c r="G89" s="3" t="n">
        <v>0.933013770419127</v>
      </c>
      <c r="H89" s="13" t="s">
        <v>226</v>
      </c>
      <c r="I89" s="3" t="n">
        <v>0.174917563738827</v>
      </c>
      <c r="J89" s="1"/>
      <c r="L89" s="3" t="n">
        <v>0.925390433444206</v>
      </c>
      <c r="M89" s="13" t="s">
        <v>227</v>
      </c>
      <c r="N89" s="4" t="n">
        <v>0.161320910483497</v>
      </c>
      <c r="Q89" s="3" t="n">
        <v>0.894908205280603</v>
      </c>
      <c r="R89" s="13" t="s">
        <v>228</v>
      </c>
      <c r="S89" s="3" t="n">
        <v>0.427741353099139</v>
      </c>
      <c r="W89" s="1"/>
      <c r="Y89" s="1"/>
      <c r="Z89" s="1"/>
    </row>
    <row r="90" customFormat="false" ht="15" hidden="false" customHeight="false" outlineLevel="0" collapsed="false">
      <c r="A90" s="12" t="s">
        <v>229</v>
      </c>
      <c r="B90" s="13" t="s">
        <v>13</v>
      </c>
      <c r="C90" s="13" t="n">
        <v>1694</v>
      </c>
      <c r="D90" s="2" t="n">
        <v>67.0625494853523</v>
      </c>
      <c r="E90" s="13" t="n">
        <v>1739</v>
      </c>
      <c r="F90" s="2" t="n">
        <v>68.0093859992178</v>
      </c>
      <c r="G90" s="14" t="s">
        <v>14</v>
      </c>
      <c r="H90" s="14"/>
      <c r="J90" s="13" t="n">
        <v>1325</v>
      </c>
      <c r="K90" s="2" t="n">
        <v>68.2286302780639</v>
      </c>
      <c r="L90" s="14" t="s">
        <v>14</v>
      </c>
      <c r="M90" s="14"/>
      <c r="O90" s="13" t="n">
        <v>132</v>
      </c>
      <c r="P90" s="2" t="n">
        <v>68.0412371134021</v>
      </c>
      <c r="Q90" s="14" t="s">
        <v>14</v>
      </c>
      <c r="R90" s="14"/>
      <c r="W90" s="1"/>
      <c r="Y90" s="1"/>
      <c r="Z90" s="1"/>
    </row>
    <row r="91" customFormat="false" ht="15" hidden="false" customHeight="false" outlineLevel="0" collapsed="false">
      <c r="B91" s="13" t="s">
        <v>63</v>
      </c>
      <c r="C91" s="13" t="n">
        <v>749</v>
      </c>
      <c r="D91" s="2" t="n">
        <v>29.6516231195566</v>
      </c>
      <c r="E91" s="13" t="n">
        <v>734</v>
      </c>
      <c r="F91" s="2" t="n">
        <v>28.7055142745405</v>
      </c>
      <c r="G91" s="3" t="n">
        <v>0.956867434658912</v>
      </c>
      <c r="H91" s="13" t="s">
        <v>230</v>
      </c>
      <c r="I91" s="3" t="n">
        <v>0.47848363972271</v>
      </c>
      <c r="J91" s="13" t="n">
        <v>555</v>
      </c>
      <c r="K91" s="2" t="n">
        <v>28.5787847579815</v>
      </c>
      <c r="L91" s="3" t="n">
        <v>0.948170763673626</v>
      </c>
      <c r="M91" s="13" t="s">
        <v>231</v>
      </c>
      <c r="N91" s="4" t="n">
        <v>0.427625307008708</v>
      </c>
      <c r="O91" s="13" t="n">
        <v>56</v>
      </c>
      <c r="P91" s="2" t="n">
        <v>28.8659793814433</v>
      </c>
      <c r="Q91" s="3" t="n">
        <v>0.96512224420721</v>
      </c>
      <c r="R91" s="13" t="s">
        <v>232</v>
      </c>
      <c r="S91" s="3" t="n">
        <v>0.830177707572096</v>
      </c>
      <c r="W91" s="1"/>
      <c r="Y91" s="1"/>
      <c r="Z91" s="1"/>
    </row>
    <row r="92" customFormat="false" ht="15" hidden="false" customHeight="false" outlineLevel="0" collapsed="false">
      <c r="B92" s="13" t="s">
        <v>19</v>
      </c>
      <c r="C92" s="13" t="n">
        <v>83</v>
      </c>
      <c r="D92" s="2" t="n">
        <v>3.28582739509105</v>
      </c>
      <c r="E92" s="13" t="n">
        <v>84</v>
      </c>
      <c r="F92" s="2" t="n">
        <v>3.28509972624169</v>
      </c>
      <c r="G92" s="3" t="n">
        <v>0.978976298322797</v>
      </c>
      <c r="H92" s="13" t="s">
        <v>233</v>
      </c>
      <c r="I92" s="3" t="n">
        <v>0.893439789296154</v>
      </c>
      <c r="J92" s="13" t="n">
        <v>62</v>
      </c>
      <c r="K92" s="2" t="n">
        <v>3.19258496395469</v>
      </c>
      <c r="L92" s="3" t="n">
        <v>0.9518346379902</v>
      </c>
      <c r="M92" s="13" t="s">
        <v>234</v>
      </c>
      <c r="N92" s="4" t="n">
        <v>0.774402965431135</v>
      </c>
      <c r="O92" s="13" t="n">
        <v>6</v>
      </c>
      <c r="P92" s="2" t="n">
        <v>3.09278350515464</v>
      </c>
      <c r="Q92" s="3" t="n">
        <v>0.920703383403597</v>
      </c>
      <c r="R92" s="13" t="s">
        <v>235</v>
      </c>
      <c r="S92" s="3" t="n">
        <v>0.848515162154482</v>
      </c>
      <c r="W92" s="1"/>
      <c r="Y92" s="1"/>
      <c r="Z92" s="1"/>
    </row>
    <row r="93" customFormat="false" ht="15" hidden="false" customHeight="false" outlineLevel="0" collapsed="false">
      <c r="B93" s="13" t="s">
        <v>23</v>
      </c>
      <c r="C93" s="13" t="n">
        <v>832</v>
      </c>
      <c r="D93" s="2" t="n">
        <f aca="false">D91+D92</f>
        <v>32.9374505146477</v>
      </c>
      <c r="E93" s="13" t="n">
        <v>818</v>
      </c>
      <c r="F93" s="2" t="n">
        <f aca="false">F91+F92</f>
        <v>31.9906140007822</v>
      </c>
      <c r="G93" s="3" t="n">
        <v>0.959085980266607</v>
      </c>
      <c r="H93" s="13" t="s">
        <v>230</v>
      </c>
      <c r="I93" s="3" t="n">
        <v>0.486000850077478</v>
      </c>
      <c r="J93" s="13" t="n">
        <v>617</v>
      </c>
      <c r="K93" s="2" t="n">
        <f aca="false">K91+K92</f>
        <v>31.7713697219362</v>
      </c>
      <c r="L93" s="3" t="n">
        <v>0.948537475931547</v>
      </c>
      <c r="M93" s="13" t="s">
        <v>236</v>
      </c>
      <c r="N93" s="4" t="n">
        <v>0.414076303768875</v>
      </c>
      <c r="O93" s="13" t="n">
        <v>62</v>
      </c>
      <c r="P93" s="2" t="n">
        <f aca="false">P91+P92</f>
        <v>31.9587628865979</v>
      </c>
      <c r="Q93" s="3" t="n">
        <v>0.960631434365796</v>
      </c>
      <c r="R93" s="13" t="s">
        <v>237</v>
      </c>
      <c r="S93" s="3" t="n">
        <v>0.801510119010629</v>
      </c>
      <c r="W93" s="1"/>
      <c r="Y93" s="1"/>
      <c r="Z93" s="1"/>
    </row>
    <row r="94" customFormat="false" ht="15" hidden="false" customHeight="false" outlineLevel="0" collapsed="false">
      <c r="B94" s="15" t="s">
        <v>27</v>
      </c>
      <c r="C94" s="1"/>
      <c r="E94" s="1"/>
      <c r="G94" s="3" t="n">
        <v>0.968643600772273</v>
      </c>
      <c r="H94" s="13" t="s">
        <v>238</v>
      </c>
      <c r="I94" s="3" t="n">
        <v>0.537377983005775</v>
      </c>
      <c r="J94" s="1"/>
      <c r="L94" s="3" t="n">
        <v>0.957999590416437</v>
      </c>
      <c r="M94" s="13" t="s">
        <v>152</v>
      </c>
      <c r="N94" s="4" t="n">
        <v>0.442278167386793</v>
      </c>
      <c r="Q94" s="3" t="n">
        <v>0.963138262405856</v>
      </c>
      <c r="R94" s="13" t="s">
        <v>239</v>
      </c>
      <c r="S94" s="3" t="n">
        <v>0.785952612842282</v>
      </c>
      <c r="W94" s="1"/>
      <c r="Y94" s="1"/>
      <c r="Z94" s="1"/>
    </row>
    <row r="95" customFormat="false" ht="15" hidden="false" customHeight="false" outlineLevel="0" collapsed="false">
      <c r="A95" s="12" t="s">
        <v>240</v>
      </c>
      <c r="B95" s="13" t="s">
        <v>32</v>
      </c>
      <c r="C95" s="13" t="n">
        <v>2420</v>
      </c>
      <c r="D95" s="2" t="n">
        <v>95.3131153997637</v>
      </c>
      <c r="E95" s="13" t="n">
        <v>2406</v>
      </c>
      <c r="F95" s="2" t="n">
        <v>93.8377535101404</v>
      </c>
      <c r="G95" s="14" t="s">
        <v>14</v>
      </c>
      <c r="H95" s="14"/>
      <c r="J95" s="13" t="n">
        <v>1827</v>
      </c>
      <c r="K95" s="2" t="n">
        <v>93.8366718027735</v>
      </c>
      <c r="L95" s="14" t="s">
        <v>14</v>
      </c>
      <c r="M95" s="14"/>
      <c r="O95" s="13" t="n">
        <v>183</v>
      </c>
      <c r="P95" s="2" t="n">
        <v>93.8461538461538</v>
      </c>
      <c r="Q95" s="14" t="s">
        <v>14</v>
      </c>
      <c r="R95" s="14"/>
      <c r="W95" s="1"/>
      <c r="Y95" s="1"/>
      <c r="Z95" s="1"/>
    </row>
    <row r="96" customFormat="false" ht="15" hidden="false" customHeight="false" outlineLevel="0" collapsed="false">
      <c r="B96" s="13" t="s">
        <v>46</v>
      </c>
      <c r="C96" s="13" t="n">
        <v>116</v>
      </c>
      <c r="D96" s="2" t="n">
        <v>4.56872784560851</v>
      </c>
      <c r="E96" s="13" t="n">
        <v>153</v>
      </c>
      <c r="F96" s="2" t="n">
        <v>5.96723868954758</v>
      </c>
      <c r="G96" s="3" t="n">
        <v>1.33179057591306</v>
      </c>
      <c r="H96" s="13" t="s">
        <v>241</v>
      </c>
      <c r="I96" s="16" t="n">
        <v>0.0235585351874176</v>
      </c>
      <c r="J96" s="13" t="n">
        <v>115</v>
      </c>
      <c r="K96" s="2" t="n">
        <v>5.9065228556754</v>
      </c>
      <c r="L96" s="3" t="n">
        <v>1.31189173060679</v>
      </c>
      <c r="M96" s="13" t="s">
        <v>242</v>
      </c>
      <c r="N96" s="17" t="n">
        <v>0.0451437783165571</v>
      </c>
      <c r="O96" s="13" t="n">
        <v>12</v>
      </c>
      <c r="P96" s="2" t="n">
        <v>6.15384615384615</v>
      </c>
      <c r="Q96" s="3" t="n">
        <v>1.37598637698632</v>
      </c>
      <c r="R96" s="13" t="s">
        <v>243</v>
      </c>
      <c r="S96" s="3" t="n">
        <v>0.30780004594791</v>
      </c>
      <c r="W96" s="1"/>
      <c r="Y96" s="1"/>
      <c r="Z96" s="1"/>
    </row>
    <row r="97" customFormat="false" ht="15" hidden="false" customHeight="false" outlineLevel="0" collapsed="false">
      <c r="B97" s="13" t="s">
        <v>37</v>
      </c>
      <c r="C97" s="13" t="n">
        <v>3</v>
      </c>
      <c r="D97" s="2" t="n">
        <v>0.118156754627806</v>
      </c>
      <c r="E97" s="13" t="n">
        <v>5</v>
      </c>
      <c r="F97" s="2" t="n">
        <v>0.195007800312012</v>
      </c>
      <c r="G97" s="3" t="n">
        <v>1.74856345346109</v>
      </c>
      <c r="H97" s="13" t="s">
        <v>244</v>
      </c>
      <c r="I97" s="3" t="n">
        <v>0.44479688232467</v>
      </c>
      <c r="J97" s="13" t="n">
        <v>5</v>
      </c>
      <c r="K97" s="2" t="n">
        <v>0.256805341551104</v>
      </c>
      <c r="L97" s="3" t="n">
        <v>2.40175504728943</v>
      </c>
      <c r="M97" s="13" t="s">
        <v>245</v>
      </c>
      <c r="N97" s="4" t="n">
        <v>0.231358521254251</v>
      </c>
      <c r="Q97" s="3" t="n">
        <v>1.43459285696872E-005</v>
      </c>
      <c r="R97" s="13" t="s">
        <v>135</v>
      </c>
      <c r="S97" s="3" t="n">
        <v>0.98353661648015</v>
      </c>
      <c r="W97" s="1"/>
      <c r="Y97" s="1"/>
      <c r="Z97" s="1"/>
    </row>
    <row r="98" customFormat="false" ht="15" hidden="false" customHeight="false" outlineLevel="0" collapsed="false">
      <c r="B98" s="13" t="s">
        <v>23</v>
      </c>
      <c r="C98" s="13" t="n">
        <v>119</v>
      </c>
      <c r="D98" s="2" t="n">
        <f aca="false">D96+D97</f>
        <v>4.68688460023631</v>
      </c>
      <c r="E98" s="13" t="n">
        <v>158</v>
      </c>
      <c r="F98" s="2" t="n">
        <f aca="false">F96+F97</f>
        <v>6.16224648985959</v>
      </c>
      <c r="G98" s="3" t="n">
        <v>1.34212605670639</v>
      </c>
      <c r="H98" s="13" t="s">
        <v>246</v>
      </c>
      <c r="I98" s="16" t="n">
        <v>0.0184339347392822</v>
      </c>
      <c r="J98" s="13" t="n">
        <v>120</v>
      </c>
      <c r="K98" s="2" t="n">
        <f aca="false">K96+K97</f>
        <v>6.1633281972265</v>
      </c>
      <c r="L98" s="3" t="n">
        <v>1.33825049519203</v>
      </c>
      <c r="M98" s="13" t="s">
        <v>247</v>
      </c>
      <c r="N98" s="17" t="n">
        <v>0.0288869296661023</v>
      </c>
      <c r="O98" s="13" t="n">
        <v>12</v>
      </c>
      <c r="P98" s="2" t="n">
        <f aca="false">P96+P97</f>
        <v>6.15384615384615</v>
      </c>
      <c r="Q98" s="3" t="n">
        <v>1.34025217449383</v>
      </c>
      <c r="R98" s="13" t="s">
        <v>248</v>
      </c>
      <c r="S98" s="3" t="n">
        <v>0.348751616908151</v>
      </c>
      <c r="W98" s="1"/>
      <c r="Y98" s="1"/>
      <c r="Z98" s="1"/>
    </row>
    <row r="99" customFormat="false" ht="15" hidden="false" customHeight="false" outlineLevel="0" collapsed="false">
      <c r="B99" s="15" t="s">
        <v>27</v>
      </c>
      <c r="C99" s="1"/>
      <c r="E99" s="1"/>
      <c r="G99" s="3" t="n">
        <v>1.33079899782902</v>
      </c>
      <c r="H99" s="13" t="s">
        <v>249</v>
      </c>
      <c r="I99" s="16" t="n">
        <v>0.0171787394231537</v>
      </c>
      <c r="J99" s="1"/>
      <c r="L99" s="3" t="n">
        <v>1.33866126293126</v>
      </c>
      <c r="M99" s="13" t="s">
        <v>250</v>
      </c>
      <c r="N99" s="17" t="n">
        <v>0.0217365113608703</v>
      </c>
      <c r="Q99" s="3" t="n">
        <v>1.28608734060746</v>
      </c>
      <c r="R99" s="13" t="s">
        <v>251</v>
      </c>
      <c r="S99" s="3" t="n">
        <v>0.406803505386664</v>
      </c>
      <c r="W99" s="1"/>
      <c r="Y99" s="1"/>
      <c r="Z99" s="1"/>
    </row>
    <row r="100" customFormat="false" ht="15" hidden="false" customHeight="false" outlineLevel="0" collapsed="false">
      <c r="A100" s="12" t="s">
        <v>252</v>
      </c>
      <c r="B100" s="13" t="s">
        <v>37</v>
      </c>
      <c r="C100" s="13" t="n">
        <v>2161</v>
      </c>
      <c r="D100" s="2" t="n">
        <v>85.1122489168964</v>
      </c>
      <c r="E100" s="13" t="n">
        <v>2242</v>
      </c>
      <c r="F100" s="2" t="n">
        <v>87.7838684416602</v>
      </c>
      <c r="G100" s="14" t="s">
        <v>14</v>
      </c>
      <c r="H100" s="14"/>
      <c r="J100" s="13" t="n">
        <v>1703</v>
      </c>
      <c r="K100" s="2" t="n">
        <v>87.7835051546392</v>
      </c>
      <c r="L100" s="14" t="s">
        <v>14</v>
      </c>
      <c r="M100" s="14"/>
      <c r="O100" s="13" t="n">
        <v>169</v>
      </c>
      <c r="P100" s="2" t="n">
        <v>87.1134020618557</v>
      </c>
      <c r="Q100" s="14" t="s">
        <v>14</v>
      </c>
      <c r="R100" s="14"/>
      <c r="W100" s="1"/>
      <c r="Y100" s="1"/>
      <c r="Z100" s="1"/>
    </row>
    <row r="101" customFormat="false" ht="15" hidden="false" customHeight="false" outlineLevel="0" collapsed="false">
      <c r="B101" s="13" t="s">
        <v>33</v>
      </c>
      <c r="C101" s="13" t="n">
        <v>371</v>
      </c>
      <c r="D101" s="2" t="n">
        <v>14.612051988972</v>
      </c>
      <c r="E101" s="13" t="n">
        <v>301</v>
      </c>
      <c r="F101" s="2" t="n">
        <v>11.7854346123727</v>
      </c>
      <c r="G101" s="3" t="n">
        <v>0.777019834851568</v>
      </c>
      <c r="H101" s="13" t="s">
        <v>253</v>
      </c>
      <c r="I101" s="18" t="n">
        <v>0.00246405145210827</v>
      </c>
      <c r="J101" s="13" t="n">
        <v>228</v>
      </c>
      <c r="K101" s="2" t="n">
        <v>11.7525773195876</v>
      </c>
      <c r="L101" s="3" t="n">
        <v>0.776655066173334</v>
      </c>
      <c r="M101" s="13" t="s">
        <v>254</v>
      </c>
      <c r="N101" s="19" t="n">
        <v>0.00516983825613022</v>
      </c>
      <c r="O101" s="13" t="n">
        <v>25</v>
      </c>
      <c r="P101" s="2" t="n">
        <v>12.8865979381443</v>
      </c>
      <c r="Q101" s="3" t="n">
        <v>0.860669004928989</v>
      </c>
      <c r="R101" s="13" t="s">
        <v>255</v>
      </c>
      <c r="S101" s="3" t="n">
        <v>0.498305694884861</v>
      </c>
      <c r="W101" s="1"/>
      <c r="Y101" s="1"/>
      <c r="Z101" s="1"/>
    </row>
    <row r="102" customFormat="false" ht="15" hidden="false" customHeight="false" outlineLevel="0" collapsed="false">
      <c r="B102" s="13" t="s">
        <v>32</v>
      </c>
      <c r="C102" s="13" t="n">
        <v>7</v>
      </c>
      <c r="D102" s="2" t="n">
        <v>0.275699094131548</v>
      </c>
      <c r="E102" s="13" t="n">
        <v>11</v>
      </c>
      <c r="F102" s="2" t="n">
        <v>0.43069694596711</v>
      </c>
      <c r="G102" s="3" t="n">
        <v>1.54005954119906</v>
      </c>
      <c r="H102" s="13" t="s">
        <v>256</v>
      </c>
      <c r="I102" s="3" t="n">
        <v>0.373472938214024</v>
      </c>
      <c r="J102" s="13" t="n">
        <v>9</v>
      </c>
      <c r="K102" s="2" t="n">
        <v>0.463917525773196</v>
      </c>
      <c r="L102" s="3" t="n">
        <v>1.58211103507655</v>
      </c>
      <c r="M102" s="13" t="s">
        <v>257</v>
      </c>
      <c r="N102" s="4" t="n">
        <v>0.364605640499793</v>
      </c>
      <c r="Q102" s="3" t="n">
        <v>5.64878989311266E-006</v>
      </c>
      <c r="R102" s="13" t="s">
        <v>135</v>
      </c>
      <c r="S102" s="3" t="n">
        <v>0.983512217142566</v>
      </c>
      <c r="W102" s="1"/>
      <c r="Y102" s="1"/>
      <c r="Z102" s="1"/>
    </row>
    <row r="103" customFormat="false" ht="15" hidden="false" customHeight="false" outlineLevel="0" collapsed="false">
      <c r="B103" s="13" t="s">
        <v>23</v>
      </c>
      <c r="C103" s="13" t="n">
        <v>378</v>
      </c>
      <c r="D103" s="2" t="n">
        <f aca="false">D101+D102</f>
        <v>14.8877510831036</v>
      </c>
      <c r="E103" s="13" t="n">
        <v>312</v>
      </c>
      <c r="F103" s="2" t="n">
        <f aca="false">F101+F102</f>
        <v>12.2161315583399</v>
      </c>
      <c r="G103" s="3" t="n">
        <v>0.791036072361761</v>
      </c>
      <c r="H103" s="13" t="s">
        <v>258</v>
      </c>
      <c r="I103" s="18" t="n">
        <v>0.00439827426474941</v>
      </c>
      <c r="J103" s="13" t="n">
        <v>237</v>
      </c>
      <c r="K103" s="2" t="n">
        <f aca="false">K101+K102</f>
        <v>12.2164948453608</v>
      </c>
      <c r="L103" s="3" t="n">
        <v>0.791906954274489</v>
      </c>
      <c r="M103" s="13" t="s">
        <v>259</v>
      </c>
      <c r="N103" s="19" t="n">
        <v>0.00888423855870694</v>
      </c>
      <c r="O103" s="13" t="n">
        <v>25</v>
      </c>
      <c r="P103" s="2" t="n">
        <f aca="false">P101+P102</f>
        <v>12.8865979381443</v>
      </c>
      <c r="Q103" s="3" t="n">
        <v>0.845590859609251</v>
      </c>
      <c r="R103" s="13" t="s">
        <v>260</v>
      </c>
      <c r="S103" s="3" t="n">
        <v>0.448855600661371</v>
      </c>
      <c r="W103" s="1"/>
      <c r="Y103" s="1"/>
      <c r="Z103" s="1"/>
    </row>
    <row r="104" customFormat="false" ht="15" hidden="false" customHeight="false" outlineLevel="0" collapsed="false">
      <c r="B104" s="15" t="s">
        <v>27</v>
      </c>
      <c r="C104" s="1"/>
      <c r="E104" s="1"/>
      <c r="G104" s="3" t="n">
        <v>0.815516630257337</v>
      </c>
      <c r="H104" s="13" t="s">
        <v>261</v>
      </c>
      <c r="I104" s="16" t="n">
        <v>0.00997042963272998</v>
      </c>
      <c r="J104" s="1"/>
      <c r="L104" s="3" t="n">
        <v>0.817578008719983</v>
      </c>
      <c r="M104" s="13" t="s">
        <v>262</v>
      </c>
      <c r="N104" s="17" t="n">
        <v>0.0187181086488214</v>
      </c>
      <c r="Q104" s="3" t="n">
        <v>0.83376413685425</v>
      </c>
      <c r="R104" s="13" t="s">
        <v>263</v>
      </c>
      <c r="S104" s="3" t="n">
        <v>0.404111369159417</v>
      </c>
      <c r="W104" s="1"/>
      <c r="Y104" s="1"/>
      <c r="Z104" s="1"/>
    </row>
    <row r="105" customFormat="false" ht="15" hidden="false" customHeight="false" outlineLevel="0" collapsed="false">
      <c r="A105" s="12" t="s">
        <v>264</v>
      </c>
      <c r="B105" s="13" t="s">
        <v>19</v>
      </c>
      <c r="C105" s="13" t="n">
        <v>102</v>
      </c>
      <c r="D105" s="2" t="n">
        <v>4.0125885129819</v>
      </c>
      <c r="E105" s="13" t="n">
        <v>127</v>
      </c>
      <c r="F105" s="2" t="n">
        <v>4.9609375</v>
      </c>
      <c r="G105" s="14" t="s">
        <v>14</v>
      </c>
      <c r="H105" s="14"/>
      <c r="J105" s="13" t="n">
        <v>90</v>
      </c>
      <c r="K105" s="2" t="n">
        <v>4.62962962962963</v>
      </c>
      <c r="L105" s="14" t="s">
        <v>14</v>
      </c>
      <c r="M105" s="14"/>
      <c r="O105" s="13" t="n">
        <v>14</v>
      </c>
      <c r="P105" s="2" t="n">
        <v>7.17948717948718</v>
      </c>
      <c r="Q105" s="14" t="s">
        <v>14</v>
      </c>
      <c r="R105" s="14"/>
      <c r="W105" s="1"/>
      <c r="Y105" s="1"/>
      <c r="Z105" s="1"/>
    </row>
    <row r="106" customFormat="false" ht="15" hidden="false" customHeight="false" outlineLevel="0" collapsed="false">
      <c r="B106" s="13" t="s">
        <v>15</v>
      </c>
      <c r="C106" s="13" t="n">
        <v>836</v>
      </c>
      <c r="D106" s="2" t="n">
        <v>32.8874901652242</v>
      </c>
      <c r="E106" s="13" t="n">
        <v>817</v>
      </c>
      <c r="F106" s="2" t="n">
        <v>31.9140625</v>
      </c>
      <c r="G106" s="3" t="n">
        <v>0.786616022037717</v>
      </c>
      <c r="H106" s="13" t="s">
        <v>265</v>
      </c>
      <c r="I106" s="16" t="n">
        <v>0.0906778436521761</v>
      </c>
      <c r="J106" s="13" t="n">
        <v>624</v>
      </c>
      <c r="K106" s="2" t="n">
        <v>32.0987654320988</v>
      </c>
      <c r="L106" s="3" t="n">
        <v>0.847671730840758</v>
      </c>
      <c r="M106" s="13" t="s">
        <v>266</v>
      </c>
      <c r="N106" s="4" t="n">
        <v>0.284224077850059</v>
      </c>
      <c r="O106" s="13" t="n">
        <v>57</v>
      </c>
      <c r="P106" s="2" t="n">
        <v>29.2307692307692</v>
      </c>
      <c r="Q106" s="3" t="n">
        <v>0.505224054523756</v>
      </c>
      <c r="R106" s="13" t="s">
        <v>267</v>
      </c>
      <c r="S106" s="16" t="n">
        <v>0.0310840161026947</v>
      </c>
      <c r="W106" s="1"/>
      <c r="Y106" s="1"/>
      <c r="Z106" s="1"/>
    </row>
    <row r="107" customFormat="false" ht="15" hidden="false" customHeight="false" outlineLevel="0" collapsed="false">
      <c r="B107" s="13" t="s">
        <v>13</v>
      </c>
      <c r="C107" s="13" t="n">
        <v>1604</v>
      </c>
      <c r="D107" s="2" t="n">
        <v>63.0999213217939</v>
      </c>
      <c r="E107" s="13" t="n">
        <v>1616</v>
      </c>
      <c r="F107" s="2" t="n">
        <v>63.125</v>
      </c>
      <c r="G107" s="3" t="n">
        <v>0.809620206652541</v>
      </c>
      <c r="H107" s="13" t="s">
        <v>268</v>
      </c>
      <c r="I107" s="3" t="n">
        <v>0.124935935544125</v>
      </c>
      <c r="J107" s="13" t="n">
        <v>1230</v>
      </c>
      <c r="K107" s="2" t="n">
        <v>63.2716049382716</v>
      </c>
      <c r="L107" s="3" t="n">
        <v>0.87031852641843</v>
      </c>
      <c r="M107" s="13" t="s">
        <v>269</v>
      </c>
      <c r="N107" s="4" t="n">
        <v>0.353879950783893</v>
      </c>
      <c r="O107" s="13" t="n">
        <v>124</v>
      </c>
      <c r="P107" s="2" t="n">
        <v>63.5897435897436</v>
      </c>
      <c r="Q107" s="3" t="n">
        <v>0.568912781336622</v>
      </c>
      <c r="R107" s="13" t="s">
        <v>270</v>
      </c>
      <c r="S107" s="16" t="n">
        <v>0.0601769944359474</v>
      </c>
      <c r="W107" s="1"/>
      <c r="Y107" s="1"/>
      <c r="Z107" s="1"/>
    </row>
    <row r="108" customFormat="false" ht="15" hidden="false" customHeight="false" outlineLevel="0" collapsed="false">
      <c r="B108" s="13" t="s">
        <v>23</v>
      </c>
      <c r="C108" s="13" t="n">
        <v>2440</v>
      </c>
      <c r="D108" s="2" t="n">
        <f aca="false">D106+D107</f>
        <v>95.9874114870181</v>
      </c>
      <c r="E108" s="13" t="n">
        <v>2433</v>
      </c>
      <c r="F108" s="2" t="n">
        <f aca="false">F106+F107</f>
        <v>95.0390625</v>
      </c>
      <c r="G108" s="3" t="n">
        <v>0.801748714518723</v>
      </c>
      <c r="H108" s="13" t="s">
        <v>271</v>
      </c>
      <c r="I108" s="3" t="n">
        <v>0.104477697036451</v>
      </c>
      <c r="J108" s="13" t="n">
        <v>1854</v>
      </c>
      <c r="K108" s="2" t="n">
        <f aca="false">K106+K107</f>
        <v>95.3703703703704</v>
      </c>
      <c r="L108" s="3" t="n">
        <v>0.862566009582393</v>
      </c>
      <c r="M108" s="13" t="s">
        <v>272</v>
      </c>
      <c r="N108" s="4" t="n">
        <v>0.318409007315463</v>
      </c>
      <c r="O108" s="13" t="n">
        <v>181</v>
      </c>
      <c r="P108" s="2" t="n">
        <f aca="false">P106+P107</f>
        <v>92.8205128205128</v>
      </c>
      <c r="Q108" s="3" t="n">
        <v>0.547373107501958</v>
      </c>
      <c r="R108" s="13" t="s">
        <v>273</v>
      </c>
      <c r="S108" s="16" t="n">
        <v>0.041454418001339</v>
      </c>
      <c r="W108" s="1"/>
      <c r="Y108" s="1"/>
      <c r="Z108" s="1"/>
    </row>
    <row r="109" customFormat="false" ht="15" hidden="false" customHeight="false" outlineLevel="0" collapsed="false">
      <c r="B109" s="15" t="s">
        <v>27</v>
      </c>
      <c r="C109" s="1"/>
      <c r="E109" s="1"/>
      <c r="G109" s="3" t="n">
        <v>0.971842574286175</v>
      </c>
      <c r="H109" s="13" t="s">
        <v>238</v>
      </c>
      <c r="I109" s="3" t="n">
        <v>0.556852368689215</v>
      </c>
      <c r="J109" s="1"/>
      <c r="L109" s="3" t="n">
        <v>0.986436112882034</v>
      </c>
      <c r="M109" s="13" t="s">
        <v>274</v>
      </c>
      <c r="N109" s="4" t="n">
        <v>0.795580969042707</v>
      </c>
      <c r="Q109" s="3" t="n">
        <v>0.921136976499562</v>
      </c>
      <c r="R109" s="13" t="s">
        <v>275</v>
      </c>
      <c r="S109" s="3" t="n">
        <v>0.518532760733355</v>
      </c>
      <c r="W109" s="1"/>
      <c r="Y109" s="1"/>
      <c r="Z109" s="1"/>
    </row>
    <row r="110" customFormat="false" ht="15" hidden="false" customHeight="false" outlineLevel="0" collapsed="false">
      <c r="A110" s="12" t="s">
        <v>276</v>
      </c>
      <c r="B110" s="13" t="s">
        <v>19</v>
      </c>
      <c r="C110" s="13" t="n">
        <v>512</v>
      </c>
      <c r="D110" s="2" t="n">
        <v>20.2131859455191</v>
      </c>
      <c r="E110" s="13" t="n">
        <v>533</v>
      </c>
      <c r="F110" s="2" t="n">
        <v>20.9101608473911</v>
      </c>
      <c r="G110" s="14" t="s">
        <v>14</v>
      </c>
      <c r="H110" s="14"/>
      <c r="J110" s="13" t="n">
        <v>406</v>
      </c>
      <c r="K110" s="2" t="n">
        <v>20.9278350515464</v>
      </c>
      <c r="L110" s="14" t="s">
        <v>14</v>
      </c>
      <c r="M110" s="14"/>
      <c r="O110" s="13" t="n">
        <v>38</v>
      </c>
      <c r="P110" s="2" t="n">
        <v>19.6891191709845</v>
      </c>
      <c r="Q110" s="14" t="s">
        <v>14</v>
      </c>
      <c r="R110" s="14"/>
      <c r="W110" s="1"/>
      <c r="Y110" s="1"/>
      <c r="Z110" s="1"/>
    </row>
    <row r="111" customFormat="false" ht="15" hidden="false" customHeight="false" outlineLevel="0" collapsed="false">
      <c r="B111" s="13" t="s">
        <v>15</v>
      </c>
      <c r="C111" s="13" t="n">
        <v>1246</v>
      </c>
      <c r="D111" s="2" t="n">
        <v>49.1906829846032</v>
      </c>
      <c r="E111" s="13" t="n">
        <v>1269</v>
      </c>
      <c r="F111" s="2" t="n">
        <v>49.7842291094547</v>
      </c>
      <c r="G111" s="3" t="n">
        <v>0.973266287235905</v>
      </c>
      <c r="H111" s="13" t="s">
        <v>277</v>
      </c>
      <c r="I111" s="3" t="n">
        <v>0.71311526300193</v>
      </c>
      <c r="J111" s="13" t="n">
        <v>973</v>
      </c>
      <c r="K111" s="2" t="n">
        <v>50.1546391752577</v>
      </c>
      <c r="L111" s="3" t="n">
        <v>0.981031501064706</v>
      </c>
      <c r="M111" s="13" t="s">
        <v>278</v>
      </c>
      <c r="N111" s="4" t="n">
        <v>0.809001139717827</v>
      </c>
      <c r="O111" s="13" t="n">
        <v>101</v>
      </c>
      <c r="P111" s="2" t="n">
        <v>52.3316062176166</v>
      </c>
      <c r="Q111" s="3" t="n">
        <v>1.08932305344322</v>
      </c>
      <c r="R111" s="13" t="s">
        <v>279</v>
      </c>
      <c r="S111" s="3" t="n">
        <v>0.664999092716931</v>
      </c>
      <c r="W111" s="1"/>
      <c r="Y111" s="1"/>
      <c r="Z111" s="1"/>
    </row>
    <row r="112" customFormat="false" ht="15" hidden="false" customHeight="false" outlineLevel="0" collapsed="false">
      <c r="B112" s="13" t="s">
        <v>13</v>
      </c>
      <c r="C112" s="13" t="n">
        <v>775</v>
      </c>
      <c r="D112" s="2" t="n">
        <v>30.5961310698776</v>
      </c>
      <c r="E112" s="13" t="n">
        <v>747</v>
      </c>
      <c r="F112" s="2" t="n">
        <v>29.3056100431542</v>
      </c>
      <c r="G112" s="3" t="n">
        <v>0.923062800034224</v>
      </c>
      <c r="H112" s="13" t="s">
        <v>280</v>
      </c>
      <c r="I112" s="3" t="n">
        <v>0.319580050304059</v>
      </c>
      <c r="J112" s="13" t="n">
        <v>561</v>
      </c>
      <c r="K112" s="2" t="n">
        <v>28.9175257731959</v>
      </c>
      <c r="L112" s="3" t="n">
        <v>0.91226743164069</v>
      </c>
      <c r="M112" s="13" t="s">
        <v>281</v>
      </c>
      <c r="N112" s="4" t="n">
        <v>0.289714036093713</v>
      </c>
      <c r="O112" s="13" t="n">
        <v>54</v>
      </c>
      <c r="P112" s="2" t="n">
        <v>27.979274611399</v>
      </c>
      <c r="Q112" s="3" t="n">
        <v>0.937885671077727</v>
      </c>
      <c r="R112" s="13" t="s">
        <v>282</v>
      </c>
      <c r="S112" s="3" t="n">
        <v>0.770053170669996</v>
      </c>
      <c r="W112" s="1"/>
      <c r="Y112" s="1"/>
      <c r="Z112" s="1"/>
    </row>
    <row r="113" customFormat="false" ht="15" hidden="false" customHeight="false" outlineLevel="0" collapsed="false">
      <c r="B113" s="13" t="s">
        <v>23</v>
      </c>
      <c r="C113" s="13" t="n">
        <v>2021</v>
      </c>
      <c r="D113" s="2" t="n">
        <f aca="false">D111+D112</f>
        <v>79.7868140544809</v>
      </c>
      <c r="E113" s="13" t="n">
        <v>2016</v>
      </c>
      <c r="F113" s="2" t="n">
        <f aca="false">F111+F112</f>
        <v>79.0898391526089</v>
      </c>
      <c r="G113" s="3" t="n">
        <v>0.95401443081576</v>
      </c>
      <c r="H113" s="13" t="s">
        <v>104</v>
      </c>
      <c r="I113" s="3" t="n">
        <v>0.498181023439296</v>
      </c>
      <c r="J113" s="13" t="n">
        <v>1534</v>
      </c>
      <c r="K113" s="2" t="n">
        <f aca="false">K111+K112</f>
        <v>79.0721649484536</v>
      </c>
      <c r="L113" s="3" t="n">
        <v>0.954671163277702</v>
      </c>
      <c r="M113" s="13" t="s">
        <v>283</v>
      </c>
      <c r="N113" s="4" t="n">
        <v>0.534963528935676</v>
      </c>
      <c r="O113" s="13" t="n">
        <v>155</v>
      </c>
      <c r="P113" s="2" t="n">
        <f aca="false">P111+P112</f>
        <v>80.3108808290155</v>
      </c>
      <c r="Q113" s="3" t="n">
        <v>1.03124857113502</v>
      </c>
      <c r="R113" s="13" t="s">
        <v>284</v>
      </c>
      <c r="S113" s="3" t="n">
        <v>0.869857572935949</v>
      </c>
      <c r="W113" s="1"/>
      <c r="Y113" s="1"/>
      <c r="Z113" s="1"/>
    </row>
    <row r="114" customFormat="false" ht="15" hidden="false" customHeight="false" outlineLevel="0" collapsed="false">
      <c r="B114" s="15" t="s">
        <v>27</v>
      </c>
      <c r="C114" s="1"/>
      <c r="E114" s="1"/>
      <c r="G114" s="3" t="n">
        <v>0.959596654297344</v>
      </c>
      <c r="H114" s="13" t="s">
        <v>285</v>
      </c>
      <c r="I114" s="3" t="n">
        <v>0.300877121378228</v>
      </c>
      <c r="J114" s="1"/>
      <c r="L114" s="3" t="n">
        <v>0.952803380901906</v>
      </c>
      <c r="M114" s="13" t="s">
        <v>286</v>
      </c>
      <c r="N114" s="4" t="n">
        <v>0.26052877340472</v>
      </c>
      <c r="Q114" s="3" t="n">
        <v>0.958348908496777</v>
      </c>
      <c r="R114" s="13" t="s">
        <v>287</v>
      </c>
      <c r="S114" s="3" t="n">
        <v>0.68823049766744</v>
      </c>
      <c r="W114" s="1"/>
      <c r="Y114" s="1"/>
      <c r="Z114" s="1"/>
    </row>
    <row r="115" customFormat="false" ht="15" hidden="false" customHeight="false" outlineLevel="0" collapsed="false">
      <c r="A115" s="12" t="s">
        <v>288</v>
      </c>
      <c r="B115" s="13" t="s">
        <v>19</v>
      </c>
      <c r="C115" s="13" t="n">
        <v>2378</v>
      </c>
      <c r="D115" s="2" t="n">
        <v>95.5020080321285</v>
      </c>
      <c r="E115" s="13" t="n">
        <v>2362</v>
      </c>
      <c r="F115" s="2" t="n">
        <v>94.3667598881342</v>
      </c>
      <c r="G115" s="14" t="s">
        <v>14</v>
      </c>
      <c r="H115" s="14"/>
      <c r="J115" s="13" t="n">
        <v>1801</v>
      </c>
      <c r="K115" s="2" t="n">
        <v>94.3425877422735</v>
      </c>
      <c r="L115" s="14" t="s">
        <v>14</v>
      </c>
      <c r="M115" s="14"/>
      <c r="O115" s="13" t="n">
        <v>184</v>
      </c>
      <c r="P115" s="2" t="n">
        <v>94.3589743589744</v>
      </c>
      <c r="Q115" s="14" t="s">
        <v>14</v>
      </c>
      <c r="R115" s="14"/>
      <c r="W115" s="1"/>
      <c r="Y115" s="1"/>
      <c r="Z115" s="1"/>
    </row>
    <row r="116" customFormat="false" ht="15" hidden="false" customHeight="false" outlineLevel="0" collapsed="false">
      <c r="B116" s="13" t="s">
        <v>15</v>
      </c>
      <c r="C116" s="13" t="n">
        <v>110</v>
      </c>
      <c r="D116" s="2" t="n">
        <v>4.41767068273092</v>
      </c>
      <c r="E116" s="13" t="n">
        <v>139</v>
      </c>
      <c r="F116" s="2" t="n">
        <v>5.55333599680384</v>
      </c>
      <c r="G116" s="3" t="n">
        <v>1.27763552237662</v>
      </c>
      <c r="H116" s="13" t="s">
        <v>289</v>
      </c>
      <c r="I116" s="16" t="n">
        <v>0.0614462284528416</v>
      </c>
      <c r="J116" s="13" t="n">
        <v>106</v>
      </c>
      <c r="K116" s="2" t="n">
        <v>5.55264536406496</v>
      </c>
      <c r="L116" s="3" t="n">
        <v>1.27811905109277</v>
      </c>
      <c r="M116" s="13" t="s">
        <v>290</v>
      </c>
      <c r="N116" s="17" t="n">
        <v>0.0796258998060248</v>
      </c>
      <c r="O116" s="13" t="n">
        <v>11</v>
      </c>
      <c r="P116" s="2" t="n">
        <v>5.64102564102564</v>
      </c>
      <c r="Q116" s="3" t="n">
        <v>1.29582929803062</v>
      </c>
      <c r="R116" s="13" t="s">
        <v>291</v>
      </c>
      <c r="S116" s="3" t="n">
        <v>0.426135565734452</v>
      </c>
      <c r="W116" s="1"/>
      <c r="Y116" s="1"/>
      <c r="Z116" s="1"/>
    </row>
    <row r="117" customFormat="false" ht="15" hidden="false" customHeight="false" outlineLevel="0" collapsed="false">
      <c r="B117" s="13" t="s">
        <v>13</v>
      </c>
      <c r="C117" s="13" t="n">
        <v>2</v>
      </c>
      <c r="D117" s="2" t="n">
        <v>0.0803212851405623</v>
      </c>
      <c r="E117" s="13" t="n">
        <v>2</v>
      </c>
      <c r="F117" s="2" t="n">
        <v>0.0799041150619257</v>
      </c>
      <c r="G117" s="3" t="n">
        <v>1.03138874106663</v>
      </c>
      <c r="H117" s="13" t="s">
        <v>292</v>
      </c>
      <c r="I117" s="3" t="n">
        <v>0.975364163233078</v>
      </c>
      <c r="J117" s="13" t="n">
        <v>2</v>
      </c>
      <c r="K117" s="2" t="n">
        <v>0.104766893661603</v>
      </c>
      <c r="L117" s="3" t="n">
        <v>1.3787511582455</v>
      </c>
      <c r="M117" s="13" t="s">
        <v>293</v>
      </c>
      <c r="N117" s="4" t="n">
        <v>0.74867346676181</v>
      </c>
      <c r="Q117" s="3" t="n">
        <v>3.59910667061826E-005</v>
      </c>
      <c r="R117" s="13" t="s">
        <v>135</v>
      </c>
      <c r="S117" s="3" t="n">
        <v>0.979498840451572</v>
      </c>
      <c r="W117" s="1"/>
      <c r="Y117" s="1"/>
      <c r="Z117" s="1"/>
    </row>
    <row r="118" customFormat="false" ht="15" hidden="false" customHeight="false" outlineLevel="0" collapsed="false">
      <c r="B118" s="13" t="s">
        <v>23</v>
      </c>
      <c r="C118" s="13" t="n">
        <v>112</v>
      </c>
      <c r="D118" s="2" t="n">
        <f aca="false">D116+D117</f>
        <v>4.49799196787149</v>
      </c>
      <c r="E118" s="13" t="n">
        <v>141</v>
      </c>
      <c r="F118" s="2" t="n">
        <f aca="false">F116+F117</f>
        <v>5.63324011186576</v>
      </c>
      <c r="G118" s="3" t="n">
        <v>1.2732741508853</v>
      </c>
      <c r="H118" s="13" t="s">
        <v>294</v>
      </c>
      <c r="I118" s="16" t="n">
        <v>0.0630891784930844</v>
      </c>
      <c r="J118" s="13" t="n">
        <v>108</v>
      </c>
      <c r="K118" s="2" t="n">
        <f aca="false">K116+K117</f>
        <v>5.65741225772656</v>
      </c>
      <c r="L118" s="3" t="n">
        <v>1.27988119292633</v>
      </c>
      <c r="M118" s="13" t="s">
        <v>295</v>
      </c>
      <c r="N118" s="17" t="n">
        <v>0.0753853261523902</v>
      </c>
      <c r="O118" s="13" t="n">
        <v>11</v>
      </c>
      <c r="P118" s="2" t="n">
        <f aca="false">P116+P117</f>
        <v>5.64102564102564</v>
      </c>
      <c r="Q118" s="3" t="n">
        <v>1.27037518864312</v>
      </c>
      <c r="R118" s="13" t="s">
        <v>296</v>
      </c>
      <c r="S118" s="3" t="n">
        <v>0.462005199765046</v>
      </c>
      <c r="W118" s="1"/>
      <c r="Y118" s="1"/>
      <c r="Z118" s="1"/>
    </row>
    <row r="119" customFormat="false" ht="15" hidden="false" customHeight="false" outlineLevel="0" collapsed="false">
      <c r="B119" s="15" t="s">
        <v>27</v>
      </c>
      <c r="C119" s="1"/>
      <c r="E119" s="1"/>
      <c r="G119" s="3" t="n">
        <v>1.25963708653072</v>
      </c>
      <c r="H119" s="13" t="s">
        <v>297</v>
      </c>
      <c r="I119" s="16" t="n">
        <v>0.0691810160309289</v>
      </c>
      <c r="J119" s="1"/>
      <c r="L119" s="3" t="n">
        <v>1.27048499695309</v>
      </c>
      <c r="M119" s="13" t="s">
        <v>298</v>
      </c>
      <c r="N119" s="17" t="n">
        <v>0.0764258537232584</v>
      </c>
      <c r="Q119" s="3" t="n">
        <v>1.23373423836065</v>
      </c>
      <c r="R119" s="13" t="s">
        <v>299</v>
      </c>
      <c r="S119" s="3" t="n">
        <v>0.509286037466009</v>
      </c>
      <c r="W119" s="1"/>
      <c r="Y119" s="1"/>
      <c r="Z119" s="1"/>
    </row>
    <row r="120" customFormat="false" ht="15" hidden="false" customHeight="false" outlineLevel="0" collapsed="false">
      <c r="A120" s="12" t="s">
        <v>300</v>
      </c>
      <c r="B120" s="13" t="s">
        <v>37</v>
      </c>
      <c r="C120" s="13" t="n">
        <v>614</v>
      </c>
      <c r="D120" s="2" t="n">
        <v>19.9221284879948</v>
      </c>
      <c r="E120" s="13" t="n">
        <v>567</v>
      </c>
      <c r="F120" s="2" t="n">
        <v>20.6256820662059</v>
      </c>
      <c r="G120" s="14" t="s">
        <v>14</v>
      </c>
      <c r="H120" s="14"/>
      <c r="J120" s="13" t="n">
        <v>427</v>
      </c>
      <c r="K120" s="2" t="n">
        <v>20.6980126030053</v>
      </c>
      <c r="L120" s="14" t="s">
        <v>14</v>
      </c>
      <c r="M120" s="14"/>
      <c r="O120" s="13" t="n">
        <v>38</v>
      </c>
      <c r="P120" s="2" t="n">
        <v>18.9054726368159</v>
      </c>
      <c r="Q120" s="14" t="s">
        <v>14</v>
      </c>
      <c r="R120" s="14"/>
      <c r="W120" s="1"/>
      <c r="Y120" s="1"/>
      <c r="Z120" s="1"/>
    </row>
    <row r="121" customFormat="false" ht="15" hidden="false" customHeight="false" outlineLevel="0" collapsed="false">
      <c r="B121" s="13" t="s">
        <v>33</v>
      </c>
      <c r="C121" s="13" t="n">
        <v>1498</v>
      </c>
      <c r="D121" s="2" t="n">
        <v>48.6048020765737</v>
      </c>
      <c r="E121" s="13" t="n">
        <v>1373</v>
      </c>
      <c r="F121" s="2" t="n">
        <v>49.9454347035286</v>
      </c>
      <c r="G121" s="3" t="n">
        <v>0.990860629459467</v>
      </c>
      <c r="H121" s="13" t="s">
        <v>301</v>
      </c>
      <c r="I121" s="3" t="n">
        <v>0.894542255370546</v>
      </c>
      <c r="J121" s="13" t="n">
        <v>1036</v>
      </c>
      <c r="K121" s="2" t="n">
        <v>50.2181289384392</v>
      </c>
      <c r="L121" s="3" t="n">
        <v>0.991464888727017</v>
      </c>
      <c r="M121" s="13" t="s">
        <v>302</v>
      </c>
      <c r="N121" s="4" t="n">
        <v>0.908905934749774</v>
      </c>
      <c r="O121" s="13" t="n">
        <v>105</v>
      </c>
      <c r="P121" s="2" t="n">
        <v>52.2388059701493</v>
      </c>
      <c r="Q121" s="3" t="n">
        <v>1.14658710244552</v>
      </c>
      <c r="R121" s="13" t="s">
        <v>303</v>
      </c>
      <c r="S121" s="3" t="n">
        <v>0.484313521741187</v>
      </c>
      <c r="W121" s="1"/>
      <c r="Y121" s="1"/>
      <c r="Z121" s="1"/>
    </row>
    <row r="122" customFormat="false" ht="15" hidden="false" customHeight="false" outlineLevel="0" collapsed="false">
      <c r="B122" s="13" t="s">
        <v>32</v>
      </c>
      <c r="C122" s="13" t="n">
        <v>970</v>
      </c>
      <c r="D122" s="2" t="n">
        <v>31.4730694354315</v>
      </c>
      <c r="E122" s="13" t="n">
        <v>809</v>
      </c>
      <c r="F122" s="2" t="n">
        <v>29.4288832302655</v>
      </c>
      <c r="G122" s="3" t="n">
        <v>0.901712034697233</v>
      </c>
      <c r="H122" s="13" t="s">
        <v>304</v>
      </c>
      <c r="I122" s="3" t="n">
        <v>0.169520182832015</v>
      </c>
      <c r="J122" s="13" t="n">
        <v>600</v>
      </c>
      <c r="K122" s="2" t="n">
        <v>29.0838584585555</v>
      </c>
      <c r="L122" s="3" t="n">
        <v>0.886481242832914</v>
      </c>
      <c r="M122" s="13" t="s">
        <v>305</v>
      </c>
      <c r="N122" s="4" t="n">
        <v>0.140373388936153</v>
      </c>
      <c r="O122" s="13" t="n">
        <v>58</v>
      </c>
      <c r="P122" s="2" t="n">
        <v>28.8557213930348</v>
      </c>
      <c r="Q122" s="3" t="n">
        <v>0.984353235985688</v>
      </c>
      <c r="R122" s="13" t="s">
        <v>306</v>
      </c>
      <c r="S122" s="3" t="n">
        <v>0.941620425089149</v>
      </c>
      <c r="W122" s="1"/>
      <c r="Y122" s="1"/>
      <c r="Z122" s="1"/>
    </row>
    <row r="123" customFormat="false" ht="15" hidden="false" customHeight="false" outlineLevel="0" collapsed="false">
      <c r="B123" s="13" t="s">
        <v>23</v>
      </c>
      <c r="C123" s="13" t="n">
        <v>2468</v>
      </c>
      <c r="D123" s="2" t="n">
        <f aca="false">D121+D122</f>
        <v>80.0778715120052</v>
      </c>
      <c r="E123" s="13" t="n">
        <v>2182</v>
      </c>
      <c r="F123" s="2" t="n">
        <f aca="false">F121+F122</f>
        <v>79.3743179337941</v>
      </c>
      <c r="G123" s="3" t="n">
        <v>0.955787238443928</v>
      </c>
      <c r="H123" s="13" t="s">
        <v>110</v>
      </c>
      <c r="I123" s="3" t="n">
        <v>0.488678007647727</v>
      </c>
      <c r="J123" s="13" t="n">
        <v>1636</v>
      </c>
      <c r="K123" s="2" t="n">
        <f aca="false">K121+K122</f>
        <v>79.3019873969947</v>
      </c>
      <c r="L123" s="3" t="n">
        <v>0.950086563050943</v>
      </c>
      <c r="M123" s="13" t="s">
        <v>104</v>
      </c>
      <c r="N123" s="4" t="n">
        <v>0.468811617310172</v>
      </c>
      <c r="O123" s="13" t="n">
        <v>163</v>
      </c>
      <c r="P123" s="2" t="n">
        <f aca="false">P121+P122</f>
        <v>81.0945273631841</v>
      </c>
      <c r="Q123" s="3" t="n">
        <v>1.08312722578629</v>
      </c>
      <c r="R123" s="13" t="s">
        <v>307</v>
      </c>
      <c r="S123" s="3" t="n">
        <v>0.667709164286653</v>
      </c>
      <c r="W123" s="1"/>
      <c r="Y123" s="1"/>
      <c r="Z123" s="1"/>
    </row>
    <row r="124" customFormat="false" ht="15" hidden="false" customHeight="false" outlineLevel="0" collapsed="false">
      <c r="A124" s="20"/>
      <c r="B124" s="21" t="s">
        <v>27</v>
      </c>
      <c r="C124" s="20"/>
      <c r="D124" s="22"/>
      <c r="E124" s="20"/>
      <c r="F124" s="22"/>
      <c r="G124" s="23" t="n">
        <v>0.945479693902911</v>
      </c>
      <c r="H124" s="21" t="s">
        <v>308</v>
      </c>
      <c r="I124" s="23" t="n">
        <v>0.13238815834594</v>
      </c>
      <c r="J124" s="20"/>
      <c r="K124" s="22"/>
      <c r="L124" s="23" t="n">
        <v>0.93684697950359</v>
      </c>
      <c r="M124" s="21" t="s">
        <v>309</v>
      </c>
      <c r="N124" s="24" t="n">
        <v>0.106205975389849</v>
      </c>
      <c r="O124" s="20"/>
      <c r="P124" s="22"/>
      <c r="Q124" s="23" t="n">
        <v>0.977209835568315</v>
      </c>
      <c r="R124" s="21" t="s">
        <v>310</v>
      </c>
      <c r="S124" s="23" t="n">
        <v>0.822986296013202</v>
      </c>
      <c r="W124" s="1"/>
      <c r="Y124" s="1"/>
      <c r="Z124" s="1"/>
    </row>
    <row r="125" customFormat="false" ht="15" hidden="false" customHeight="false" outlineLevel="0" collapsed="false">
      <c r="A125" s="25" t="s">
        <v>311</v>
      </c>
      <c r="C125" s="1"/>
      <c r="E125" s="1"/>
      <c r="J125" s="1"/>
      <c r="M125" s="1"/>
      <c r="W125" s="1"/>
      <c r="Y125" s="1"/>
      <c r="Z125" s="1"/>
    </row>
    <row r="126" s="26" customFormat="true" ht="12" hidden="false" customHeight="false" outlineLevel="0" collapsed="false">
      <c r="A126" s="26" t="s">
        <v>312</v>
      </c>
      <c r="D126" s="27"/>
      <c r="F126" s="27"/>
      <c r="G126" s="28"/>
      <c r="I126" s="28"/>
      <c r="K126" s="27"/>
      <c r="L126" s="28"/>
      <c r="N126" s="28"/>
      <c r="P126" s="27"/>
      <c r="Q126" s="28"/>
      <c r="S126" s="28"/>
    </row>
    <row r="127" s="26" customFormat="true" ht="12" hidden="false" customHeight="false" outlineLevel="0" collapsed="false">
      <c r="A127" s="29" t="s">
        <v>313</v>
      </c>
      <c r="D127" s="27"/>
      <c r="F127" s="27"/>
      <c r="G127" s="28"/>
      <c r="I127" s="28"/>
      <c r="K127" s="27"/>
      <c r="L127" s="28"/>
      <c r="N127" s="28"/>
      <c r="P127" s="27"/>
      <c r="Q127" s="28"/>
      <c r="S127" s="28"/>
    </row>
    <row r="128" customFormat="false" ht="15" hidden="false" customHeight="false" outlineLevel="0" collapsed="false">
      <c r="C128" s="1"/>
      <c r="E128" s="1"/>
      <c r="J128" s="1"/>
      <c r="M128" s="1"/>
      <c r="W128" s="1"/>
      <c r="Y128" s="1"/>
      <c r="Z128" s="1"/>
    </row>
    <row r="129" customFormat="false" ht="15" hidden="false" customHeight="false" outlineLevel="0" collapsed="false">
      <c r="C129" s="1"/>
      <c r="E129" s="1"/>
      <c r="J129" s="1"/>
      <c r="M129" s="1"/>
      <c r="W129" s="1"/>
      <c r="Y129" s="1"/>
      <c r="Z129" s="1"/>
    </row>
    <row r="130" customFormat="false" ht="15" hidden="false" customHeight="false" outlineLevel="0" collapsed="false">
      <c r="C130" s="1"/>
      <c r="E130" s="1"/>
      <c r="J130" s="1"/>
      <c r="M130" s="1"/>
      <c r="W130" s="1"/>
      <c r="Y130" s="1"/>
      <c r="Z130" s="1"/>
    </row>
    <row r="131" customFormat="false" ht="15" hidden="false" customHeight="false" outlineLevel="0" collapsed="false">
      <c r="C131" s="1"/>
      <c r="E131" s="1"/>
      <c r="J131" s="1"/>
      <c r="M131" s="1"/>
      <c r="W131" s="1"/>
      <c r="Y131" s="1"/>
      <c r="Z131" s="1"/>
    </row>
    <row r="132" customFormat="false" ht="15" hidden="false" customHeight="false" outlineLevel="0" collapsed="false">
      <c r="C132" s="1"/>
      <c r="E132" s="1"/>
      <c r="J132" s="1"/>
      <c r="M132" s="1"/>
      <c r="W132" s="1"/>
      <c r="Y132" s="1"/>
      <c r="Z132" s="1"/>
    </row>
    <row r="133" customFormat="false" ht="15" hidden="false" customHeight="false" outlineLevel="0" collapsed="false">
      <c r="C133" s="1"/>
      <c r="E133" s="1"/>
      <c r="J133" s="1"/>
      <c r="M133" s="1"/>
      <c r="W133" s="1"/>
      <c r="Y133" s="1"/>
      <c r="Z133" s="1"/>
    </row>
    <row r="134" customFormat="false" ht="15" hidden="false" customHeight="false" outlineLevel="0" collapsed="false">
      <c r="C134" s="1"/>
      <c r="E134" s="1"/>
      <c r="J134" s="1"/>
      <c r="M134" s="1"/>
      <c r="W134" s="1"/>
      <c r="Y134" s="1"/>
      <c r="Z134" s="1"/>
    </row>
    <row r="135" customFormat="false" ht="15" hidden="false" customHeight="false" outlineLevel="0" collapsed="false">
      <c r="C135" s="1"/>
      <c r="E135" s="1"/>
      <c r="J135" s="1"/>
      <c r="M135" s="1"/>
      <c r="W135" s="1"/>
      <c r="Y135" s="1"/>
      <c r="Z135" s="1"/>
    </row>
    <row r="136" customFormat="false" ht="15" hidden="false" customHeight="false" outlineLevel="0" collapsed="false">
      <c r="C136" s="1"/>
      <c r="E136" s="1"/>
      <c r="J136" s="1"/>
      <c r="M136" s="1"/>
      <c r="W136" s="1"/>
      <c r="Y136" s="1"/>
      <c r="Z136" s="1"/>
    </row>
    <row r="137" customFormat="false" ht="15" hidden="false" customHeight="false" outlineLevel="0" collapsed="false">
      <c r="C137" s="1"/>
      <c r="E137" s="1"/>
      <c r="J137" s="1"/>
      <c r="M137" s="1"/>
      <c r="W137" s="1"/>
      <c r="Y137" s="1"/>
      <c r="Z137" s="1"/>
    </row>
    <row r="138" customFormat="false" ht="15" hidden="false" customHeight="false" outlineLevel="0" collapsed="false">
      <c r="C138" s="1"/>
      <c r="E138" s="1"/>
      <c r="J138" s="1"/>
      <c r="M138" s="1"/>
      <c r="W138" s="1"/>
      <c r="Y138" s="1"/>
      <c r="Z138" s="1"/>
    </row>
    <row r="139" customFormat="false" ht="15" hidden="false" customHeight="false" outlineLevel="0" collapsed="false">
      <c r="C139" s="1"/>
      <c r="E139" s="1"/>
      <c r="J139" s="1"/>
      <c r="M139" s="1"/>
      <c r="W139" s="1"/>
      <c r="Y139" s="1"/>
      <c r="Z139" s="1"/>
    </row>
    <row r="140" customFormat="false" ht="15" hidden="false" customHeight="false" outlineLevel="0" collapsed="false">
      <c r="C140" s="1"/>
      <c r="E140" s="1"/>
      <c r="J140" s="1"/>
      <c r="M140" s="1"/>
      <c r="W140" s="1"/>
      <c r="Y140" s="1"/>
      <c r="Z140" s="1"/>
    </row>
    <row r="141" customFormat="false" ht="15" hidden="false" customHeight="false" outlineLevel="0" collapsed="false">
      <c r="C141" s="1"/>
      <c r="E141" s="1"/>
      <c r="J141" s="1"/>
      <c r="M141" s="1"/>
      <c r="W141" s="1"/>
      <c r="Y141" s="1"/>
      <c r="Z141" s="1"/>
    </row>
    <row r="142" customFormat="false" ht="15" hidden="false" customHeight="false" outlineLevel="0" collapsed="false">
      <c r="C142" s="1"/>
      <c r="E142" s="1"/>
      <c r="J142" s="1"/>
      <c r="M142" s="1"/>
      <c r="W142" s="1"/>
      <c r="Y142" s="1"/>
      <c r="Z142" s="1"/>
    </row>
    <row r="143" customFormat="false" ht="15" hidden="false" customHeight="false" outlineLevel="0" collapsed="false">
      <c r="C143" s="1"/>
      <c r="E143" s="1"/>
      <c r="J143" s="1"/>
      <c r="M143" s="1"/>
      <c r="W143" s="1"/>
      <c r="Y143" s="1"/>
      <c r="Z143" s="1"/>
    </row>
    <row r="144" customFormat="false" ht="15" hidden="false" customHeight="false" outlineLevel="0" collapsed="false">
      <c r="C144" s="1"/>
      <c r="E144" s="1"/>
      <c r="J144" s="1"/>
      <c r="M144" s="1"/>
      <c r="W144" s="1"/>
      <c r="Y144" s="1"/>
      <c r="Z144" s="1"/>
    </row>
    <row r="145" customFormat="false" ht="15" hidden="false" customHeight="false" outlineLevel="0" collapsed="false">
      <c r="C145" s="1"/>
      <c r="E145" s="1"/>
      <c r="J145" s="1"/>
      <c r="M145" s="1"/>
      <c r="W145" s="1"/>
      <c r="Y145" s="1"/>
      <c r="Z145" s="1"/>
    </row>
    <row r="146" customFormat="false" ht="15" hidden="false" customHeight="false" outlineLevel="0" collapsed="false">
      <c r="C146" s="1"/>
      <c r="E146" s="1"/>
      <c r="J146" s="1"/>
      <c r="M146" s="1"/>
      <c r="W146" s="1"/>
      <c r="Y146" s="1"/>
      <c r="Z146" s="1"/>
    </row>
    <row r="147" customFormat="false" ht="15" hidden="false" customHeight="false" outlineLevel="0" collapsed="false">
      <c r="C147" s="1"/>
      <c r="E147" s="1"/>
      <c r="J147" s="1"/>
      <c r="M147" s="1"/>
      <c r="W147" s="1"/>
      <c r="Y147" s="1"/>
      <c r="Z147" s="1"/>
    </row>
    <row r="148" customFormat="false" ht="15" hidden="false" customHeight="false" outlineLevel="0" collapsed="false">
      <c r="C148" s="1"/>
      <c r="E148" s="1"/>
      <c r="J148" s="1"/>
      <c r="M148" s="1"/>
      <c r="W148" s="1"/>
      <c r="Y148" s="1"/>
      <c r="Z148" s="1"/>
    </row>
    <row r="149" customFormat="false" ht="15" hidden="false" customHeight="false" outlineLevel="0" collapsed="false">
      <c r="C149" s="1"/>
      <c r="E149" s="1"/>
      <c r="J149" s="1"/>
      <c r="M149" s="1"/>
      <c r="W149" s="1"/>
      <c r="Y149" s="1"/>
      <c r="Z149" s="1"/>
    </row>
    <row r="150" customFormat="false" ht="15" hidden="false" customHeight="false" outlineLevel="0" collapsed="false">
      <c r="C150" s="1"/>
      <c r="E150" s="1"/>
      <c r="J150" s="1"/>
      <c r="M150" s="1"/>
      <c r="W150" s="1"/>
      <c r="Y150" s="1"/>
      <c r="Z150" s="1"/>
    </row>
    <row r="151" customFormat="false" ht="15" hidden="false" customHeight="false" outlineLevel="0" collapsed="false">
      <c r="C151" s="1"/>
      <c r="E151" s="1"/>
      <c r="J151" s="1"/>
      <c r="M151" s="1"/>
      <c r="W151" s="1"/>
      <c r="Y151" s="1"/>
      <c r="Z151" s="1"/>
    </row>
    <row r="152" customFormat="false" ht="15" hidden="false" customHeight="false" outlineLevel="0" collapsed="false">
      <c r="C152" s="1"/>
      <c r="E152" s="1"/>
      <c r="J152" s="1"/>
      <c r="M152" s="1"/>
      <c r="W152" s="1"/>
      <c r="Y152" s="1"/>
      <c r="Z152" s="1"/>
    </row>
    <row r="153" customFormat="false" ht="15" hidden="false" customHeight="false" outlineLevel="0" collapsed="false">
      <c r="C153" s="1"/>
      <c r="E153" s="1"/>
      <c r="J153" s="1"/>
      <c r="M153" s="1"/>
      <c r="W153" s="1"/>
      <c r="Y153" s="1"/>
      <c r="Z153" s="1"/>
    </row>
    <row r="154" customFormat="false" ht="15" hidden="false" customHeight="false" outlineLevel="0" collapsed="false">
      <c r="C154" s="1"/>
      <c r="E154" s="1"/>
      <c r="J154" s="1"/>
      <c r="M154" s="1"/>
      <c r="W154" s="1"/>
      <c r="Y154" s="1"/>
      <c r="Z154" s="1"/>
    </row>
    <row r="155" customFormat="false" ht="15" hidden="false" customHeight="false" outlineLevel="0" collapsed="false">
      <c r="C155" s="1"/>
      <c r="E155" s="1"/>
      <c r="J155" s="1"/>
      <c r="M155" s="1"/>
      <c r="W155" s="1"/>
      <c r="Y155" s="1"/>
      <c r="Z155" s="1"/>
    </row>
    <row r="156" customFormat="false" ht="15" hidden="false" customHeight="false" outlineLevel="0" collapsed="false">
      <c r="C156" s="1"/>
      <c r="E156" s="1"/>
      <c r="J156" s="1"/>
      <c r="M156" s="1"/>
      <c r="W156" s="1"/>
      <c r="Y156" s="1"/>
      <c r="Z156" s="1"/>
    </row>
    <row r="157" customFormat="false" ht="15" hidden="false" customHeight="false" outlineLevel="0" collapsed="false">
      <c r="C157" s="1"/>
      <c r="E157" s="1"/>
      <c r="J157" s="1"/>
      <c r="M157" s="1"/>
      <c r="W157" s="1"/>
      <c r="Y157" s="1"/>
      <c r="Z157" s="1"/>
    </row>
    <row r="158" customFormat="false" ht="15" hidden="false" customHeight="false" outlineLevel="0" collapsed="false">
      <c r="C158" s="1"/>
      <c r="E158" s="1"/>
      <c r="J158" s="1"/>
      <c r="M158" s="1"/>
      <c r="W158" s="1"/>
      <c r="Y158" s="1"/>
      <c r="Z158" s="1"/>
    </row>
    <row r="159" customFormat="false" ht="15" hidden="false" customHeight="false" outlineLevel="0" collapsed="false">
      <c r="C159" s="1"/>
      <c r="E159" s="1"/>
      <c r="J159" s="1"/>
      <c r="M159" s="1"/>
      <c r="W159" s="1"/>
      <c r="Y159" s="1"/>
      <c r="Z159" s="1"/>
    </row>
    <row r="160" customFormat="false" ht="15" hidden="false" customHeight="false" outlineLevel="0" collapsed="false">
      <c r="C160" s="1"/>
      <c r="E160" s="1"/>
      <c r="J160" s="1"/>
      <c r="M160" s="1"/>
      <c r="W160" s="1"/>
      <c r="Y160" s="1"/>
      <c r="Z160" s="1"/>
    </row>
    <row r="161" customFormat="false" ht="15" hidden="false" customHeight="false" outlineLevel="0" collapsed="false">
      <c r="C161" s="1"/>
      <c r="E161" s="1"/>
      <c r="J161" s="1"/>
      <c r="M161" s="1"/>
      <c r="W161" s="1"/>
      <c r="Y161" s="1"/>
      <c r="Z161" s="1"/>
    </row>
    <row r="162" customFormat="false" ht="15" hidden="false" customHeight="false" outlineLevel="0" collapsed="false">
      <c r="C162" s="1"/>
      <c r="E162" s="1"/>
      <c r="J162" s="1"/>
      <c r="M162" s="1"/>
      <c r="W162" s="1"/>
      <c r="Y162" s="1"/>
      <c r="Z162" s="1"/>
    </row>
    <row r="163" customFormat="false" ht="15" hidden="false" customHeight="false" outlineLevel="0" collapsed="false">
      <c r="C163" s="1"/>
      <c r="E163" s="1"/>
      <c r="J163" s="1"/>
      <c r="M163" s="1"/>
      <c r="W163" s="1"/>
      <c r="Y163" s="1"/>
      <c r="Z163" s="1"/>
    </row>
    <row r="164" customFormat="false" ht="15" hidden="false" customHeight="false" outlineLevel="0" collapsed="false">
      <c r="C164" s="1"/>
      <c r="E164" s="1"/>
      <c r="J164" s="1"/>
      <c r="M164" s="1"/>
      <c r="W164" s="1"/>
      <c r="Y164" s="1"/>
      <c r="Z164" s="1"/>
    </row>
    <row r="165" customFormat="false" ht="15" hidden="false" customHeight="false" outlineLevel="0" collapsed="false">
      <c r="C165" s="1"/>
      <c r="E165" s="1"/>
      <c r="J165" s="1"/>
      <c r="M165" s="1"/>
      <c r="W165" s="1"/>
      <c r="Y165" s="1"/>
      <c r="Z165" s="1"/>
    </row>
    <row r="166" customFormat="false" ht="15" hidden="false" customHeight="false" outlineLevel="0" collapsed="false">
      <c r="C166" s="1"/>
      <c r="E166" s="1"/>
      <c r="J166" s="1"/>
      <c r="M166" s="1"/>
      <c r="W166" s="1"/>
      <c r="Y166" s="1"/>
      <c r="Z166" s="1"/>
    </row>
    <row r="167" customFormat="false" ht="15" hidden="false" customHeight="false" outlineLevel="0" collapsed="false">
      <c r="C167" s="1"/>
      <c r="E167" s="1"/>
      <c r="J167" s="1"/>
      <c r="M167" s="1"/>
      <c r="W167" s="1"/>
      <c r="Y167" s="1"/>
      <c r="Z167" s="1"/>
    </row>
    <row r="168" customFormat="false" ht="15" hidden="false" customHeight="false" outlineLevel="0" collapsed="false">
      <c r="C168" s="1"/>
      <c r="E168" s="1"/>
      <c r="J168" s="1"/>
      <c r="M168" s="1"/>
      <c r="W168" s="1"/>
      <c r="Y168" s="1"/>
      <c r="Z168" s="1"/>
    </row>
    <row r="169" customFormat="false" ht="15" hidden="false" customHeight="false" outlineLevel="0" collapsed="false">
      <c r="C169" s="1"/>
      <c r="E169" s="1"/>
      <c r="J169" s="1"/>
      <c r="M169" s="1"/>
      <c r="W169" s="1"/>
      <c r="Y169" s="1"/>
      <c r="Z169" s="1"/>
    </row>
    <row r="170" customFormat="false" ht="15" hidden="false" customHeight="false" outlineLevel="0" collapsed="false">
      <c r="C170" s="1"/>
      <c r="E170" s="1"/>
      <c r="J170" s="1"/>
      <c r="M170" s="1"/>
      <c r="W170" s="1"/>
      <c r="Y170" s="1"/>
      <c r="Z170" s="1"/>
    </row>
    <row r="171" customFormat="false" ht="15" hidden="false" customHeight="false" outlineLevel="0" collapsed="false">
      <c r="C171" s="1"/>
      <c r="E171" s="1"/>
      <c r="J171" s="1"/>
      <c r="M171" s="1"/>
      <c r="W171" s="1"/>
      <c r="Y171" s="1"/>
      <c r="Z171" s="1"/>
    </row>
    <row r="172" customFormat="false" ht="15" hidden="false" customHeight="false" outlineLevel="0" collapsed="false">
      <c r="C172" s="1"/>
      <c r="E172" s="1"/>
      <c r="J172" s="1"/>
      <c r="M172" s="1"/>
      <c r="W172" s="1"/>
      <c r="Y172" s="1"/>
      <c r="Z172" s="1"/>
    </row>
    <row r="173" customFormat="false" ht="15" hidden="false" customHeight="false" outlineLevel="0" collapsed="false">
      <c r="C173" s="1"/>
      <c r="E173" s="1"/>
      <c r="J173" s="1"/>
      <c r="M173" s="1"/>
      <c r="W173" s="1"/>
      <c r="Y173" s="1"/>
      <c r="Z173" s="1"/>
    </row>
    <row r="174" customFormat="false" ht="15" hidden="false" customHeight="false" outlineLevel="0" collapsed="false">
      <c r="C174" s="1"/>
      <c r="E174" s="1"/>
      <c r="J174" s="1"/>
      <c r="M174" s="1"/>
      <c r="W174" s="1"/>
      <c r="Y174" s="1"/>
      <c r="Z174" s="1"/>
    </row>
    <row r="175" customFormat="false" ht="15" hidden="false" customHeight="false" outlineLevel="0" collapsed="false">
      <c r="C175" s="1"/>
      <c r="E175" s="1"/>
      <c r="J175" s="1"/>
      <c r="M175" s="1"/>
      <c r="W175" s="1"/>
      <c r="Y175" s="1"/>
      <c r="Z175" s="1"/>
    </row>
    <row r="176" customFormat="false" ht="15" hidden="false" customHeight="false" outlineLevel="0" collapsed="false">
      <c r="C176" s="1"/>
      <c r="E176" s="1"/>
      <c r="J176" s="1"/>
      <c r="M176" s="1"/>
      <c r="W176" s="1"/>
      <c r="Y176" s="1"/>
      <c r="Z176" s="1"/>
    </row>
    <row r="177" customFormat="false" ht="15" hidden="false" customHeight="false" outlineLevel="0" collapsed="false">
      <c r="C177" s="1"/>
      <c r="E177" s="1"/>
      <c r="J177" s="1"/>
      <c r="M177" s="1"/>
      <c r="W177" s="1"/>
      <c r="Y177" s="1"/>
      <c r="Z177" s="1"/>
    </row>
  </sheetData>
  <mergeCells count="89">
    <mergeCell ref="B2:U2"/>
    <mergeCell ref="C3:I3"/>
    <mergeCell ref="J3:N3"/>
    <mergeCell ref="O3:S3"/>
    <mergeCell ref="G5:H5"/>
    <mergeCell ref="L5:M5"/>
    <mergeCell ref="Q5:R5"/>
    <mergeCell ref="G10:H10"/>
    <mergeCell ref="L10:M10"/>
    <mergeCell ref="Q10:R10"/>
    <mergeCell ref="Q11:R11"/>
    <mergeCell ref="Q12:R12"/>
    <mergeCell ref="Q13:R13"/>
    <mergeCell ref="G15:H15"/>
    <mergeCell ref="L15:M15"/>
    <mergeCell ref="Q15:R15"/>
    <mergeCell ref="G16:H16"/>
    <mergeCell ref="L16:M16"/>
    <mergeCell ref="Q16:R16"/>
    <mergeCell ref="G17:H17"/>
    <mergeCell ref="L17:M17"/>
    <mergeCell ref="Q17:R17"/>
    <mergeCell ref="G18:H18"/>
    <mergeCell ref="L18:M18"/>
    <mergeCell ref="Q18:R18"/>
    <mergeCell ref="Q19:R19"/>
    <mergeCell ref="G20:H20"/>
    <mergeCell ref="L20:M20"/>
    <mergeCell ref="Q20:R20"/>
    <mergeCell ref="G25:H25"/>
    <mergeCell ref="L25:M25"/>
    <mergeCell ref="Q25:R25"/>
    <mergeCell ref="G30:H30"/>
    <mergeCell ref="L30:M30"/>
    <mergeCell ref="Q30:R30"/>
    <mergeCell ref="G35:H35"/>
    <mergeCell ref="L35:M35"/>
    <mergeCell ref="Q35:R35"/>
    <mergeCell ref="G40:H40"/>
    <mergeCell ref="L40:M40"/>
    <mergeCell ref="Q40:R40"/>
    <mergeCell ref="G45:H45"/>
    <mergeCell ref="L45:M45"/>
    <mergeCell ref="Q45:R45"/>
    <mergeCell ref="G50:H50"/>
    <mergeCell ref="L50:M50"/>
    <mergeCell ref="Q50:R50"/>
    <mergeCell ref="G55:H55"/>
    <mergeCell ref="L55:M55"/>
    <mergeCell ref="Q55:R55"/>
    <mergeCell ref="G60:H60"/>
    <mergeCell ref="L60:M60"/>
    <mergeCell ref="Q60:R60"/>
    <mergeCell ref="G65:H65"/>
    <mergeCell ref="L65:M65"/>
    <mergeCell ref="Q65:R65"/>
    <mergeCell ref="G70:H70"/>
    <mergeCell ref="L70:M70"/>
    <mergeCell ref="Q70:R70"/>
    <mergeCell ref="G75:H75"/>
    <mergeCell ref="L75:M75"/>
    <mergeCell ref="Q75:R75"/>
    <mergeCell ref="G80:H80"/>
    <mergeCell ref="L80:M80"/>
    <mergeCell ref="Q80:R80"/>
    <mergeCell ref="G85:H85"/>
    <mergeCell ref="L85:M85"/>
    <mergeCell ref="Q85:R85"/>
    <mergeCell ref="G90:H90"/>
    <mergeCell ref="L90:M90"/>
    <mergeCell ref="Q90:R90"/>
    <mergeCell ref="G95:H95"/>
    <mergeCell ref="L95:M95"/>
    <mergeCell ref="Q95:R95"/>
    <mergeCell ref="G100:H100"/>
    <mergeCell ref="L100:M100"/>
    <mergeCell ref="Q100:R100"/>
    <mergeCell ref="G105:H105"/>
    <mergeCell ref="L105:M105"/>
    <mergeCell ref="Q105:R105"/>
    <mergeCell ref="G110:H110"/>
    <mergeCell ref="L110:M110"/>
    <mergeCell ref="Q110:R110"/>
    <mergeCell ref="G115:H115"/>
    <mergeCell ref="L115:M115"/>
    <mergeCell ref="Q115:R115"/>
    <mergeCell ref="G120:H120"/>
    <mergeCell ref="L120:M120"/>
    <mergeCell ref="Q120:R1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3T17:03:50Z</dcterms:created>
  <dc:creator>H Dean Hosgood, III, PhD MPH</dc:creator>
  <dc:description/>
  <dc:language>en-US</dc:language>
  <cp:lastModifiedBy>Registered User</cp:lastModifiedBy>
  <cp:lastPrinted>2009-10-20T19:16:35Z</cp:lastPrinted>
  <dcterms:modified xsi:type="dcterms:W3CDTF">2010-05-18T00:01:18Z</dcterms:modified>
  <cp:revision>0</cp:revision>
  <dc:subject/>
  <dc:title/>
</cp:coreProperties>
</file>